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O:\DEJAVNOSTI\OMIKE\clanki_nib\small_RNAs_Kriznik\Frontiers in Plant Sciences\Files for submission\SI_files_limma_new_output\Final_versions\"/>
    </mc:Choice>
  </mc:AlternateContent>
  <bookViews>
    <workbookView xWindow="0" yWindow="0" windowWidth="17280" windowHeight="8190"/>
  </bookViews>
  <sheets>
    <sheet name="Dataset S3" sheetId="5" r:id="rId1"/>
  </sheets>
  <definedNames>
    <definedName name="_xlnm._FilterDatabase" localSheetId="0" hidden="1">'Dataset S3'!$A$5:$G$48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01" uniqueCount="645">
  <si>
    <t>Protein domain (PFAM)</t>
  </si>
  <si>
    <t>MapMan ontology</t>
  </si>
  <si>
    <t>D_P/M</t>
  </si>
  <si>
    <t>NahG_P/M</t>
  </si>
  <si>
    <t>17.3.2.1 hormone metabolism.brassinosteroid.signal transduction.BRI | 20.1.2 stress.biotic.receptors | 20.1.4 stress.biotic.kinases | 26.7 misc.oxidases - copper, flavone etc | 26.28 misc.GDSL-motif lipase | 30.2.4 signalling.receptor kinases.leucine rich repeat IV | 30.2.11 signalling.receptor kinases.leucine rich repeat XI | 30.2.12 signalling.receptor kinases.leucine rich repeat XII | 30.3 signalling.calcium</t>
  </si>
  <si>
    <t>Sotub12g008380</t>
  </si>
  <si>
    <t>17.3.2.1 hormone metabolism.brassinosteroid.signal transduction.BRI | 20.1.2 stress.biotic.receptors | 26.7 misc.oxidases - copper, flavone etc | 26.28 misc.GDSL-motif lipase | 30.2.4 signalling.receptor kinases.leucine rich repeat IV | 30.2.11 signalling.receptor kinases.leucine rich repeat XI | 30.2.12 signalling.receptor kinases.leucine rich repeat XII | 30.3 signalling.calcium</t>
  </si>
  <si>
    <t>Sotub12g005980</t>
  </si>
  <si>
    <t>Sotub12g005710</t>
  </si>
  <si>
    <t>17.3.2.1 hormone metabolism.brassinosteroid.signal transduction.BRI | 20.1.2 stress.biotic.receptors | 26.7 misc.oxidases - copper, flavone etc | 30.2.11 signalling.receptor kinases.leucine rich repeat XI | 30.3 signalling.calcium</t>
  </si>
  <si>
    <t>-</t>
  </si>
  <si>
    <t>Sotub08g018150</t>
  </si>
  <si>
    <t>Sotub04g005580</t>
  </si>
  <si>
    <t>20.1.2 stress.biotic.receptors | 20.1.4 stress.biotic.kinases | 30.2.11 signalling.receptor kinases.leucine rich repeat XI | 30.2.12 signalling.receptor kinases.leucine rich repeat XII</t>
  </si>
  <si>
    <t>Sotub01g006120</t>
  </si>
  <si>
    <t>Sotub12g032170</t>
  </si>
  <si>
    <t>Leucine Rich Repeat family protein</t>
  </si>
  <si>
    <t>Sotub12g031890</t>
  </si>
  <si>
    <t>Leucine Rich Repeat family protein expressed</t>
  </si>
  <si>
    <t>Sotub11g028670</t>
  </si>
  <si>
    <t>Disease resistance protein I2</t>
  </si>
  <si>
    <t>13.1.3.6.1.3 amino acid metabolism.synthesis.aspartate family.misc.homoserine.homoserine dehydrogenase | 20.1.2 stress.biotic.receptors | 27.3.37 RNA.regulation of transcription.lateral organ boundaries gene family (AS2) | 30.2.17 signalling.receptor kinases.DUF 26 | 31.1 cell.organisation</t>
  </si>
  <si>
    <t>Sotub11g027610</t>
  </si>
  <si>
    <t>TIR-NBS-LRR disease resistance protein</t>
  </si>
  <si>
    <t>20.1.2 stress.biotic.receptors | 27.3.67 RNA.regulation of transcription.putative transcription regulator | 30.2.11 signalling.receptor kinases.leucine rich repeat XI</t>
  </si>
  <si>
    <t>Sotub11g008320</t>
  </si>
  <si>
    <t>TIR-NBS-LRR disease resistance-like protein</t>
  </si>
  <si>
    <t>Cc-nbs-lrr resistance protein</t>
  </si>
  <si>
    <t>20.1.2.1 stress.biotic.receptors.CC-NBS-LRR</t>
  </si>
  <si>
    <t>Sotub09g015440</t>
  </si>
  <si>
    <t>NBS-LRR resistance protein</t>
  </si>
  <si>
    <t>17.4.1 hormone metabolism.cytokinin.synthesis-degradation | 20.1.2 stress.biotic.receptors | 30.2.11 signalling.receptor kinases.leucine rich repeat XI</t>
  </si>
  <si>
    <t>Sotub08g022520</t>
  </si>
  <si>
    <t>Sotub06g011800</t>
  </si>
  <si>
    <t>Tir-nbs-lrr resistance protein</t>
  </si>
  <si>
    <t>Sotub06g011750</t>
  </si>
  <si>
    <t>Sotub03g007880</t>
  </si>
  <si>
    <t>13.1.3.6.1.3 amino acid metabolism.synthesis.aspartate family.misc.homoserine.homoserine dehydrogenase | 20.1.2 stress.biotic.receptors | 27.3.37 RNA.regulation of transcription.lateral organ boundaries gene family (AS2) | 30.2.17 signalling.receptor kinases.DUF 26</t>
  </si>
  <si>
    <t>35.2 not assigned.unknown</t>
  </si>
  <si>
    <t>Sotub06g007080</t>
  </si>
  <si>
    <t>Leucine-rich repeat family protein / protein kinase family protein</t>
  </si>
  <si>
    <t>Sotub01g006160</t>
  </si>
  <si>
    <t>20.1.2 stress.biotic.receptors</t>
  </si>
  <si>
    <t>Sotub12g022000</t>
  </si>
  <si>
    <t>Disease resistance protein</t>
  </si>
  <si>
    <t>Sotub11g027640</t>
  </si>
  <si>
    <t>Sotub11g027150</t>
  </si>
  <si>
    <t>13.1.3.6.1.3 amino acid metabolism.synthesis.aspartate family.misc.homoserine.homoserine dehydrogenase | 20.1.2 stress.biotic.receptors | 27.3.37 RNA.regulation of transcription.lateral organ boundaries gene family (AS2) | 31.1 cell.organisation</t>
  </si>
  <si>
    <t>Sotub11g026870</t>
  </si>
  <si>
    <t>Sotub11g025190</t>
  </si>
  <si>
    <t>17.5.2 hormone metabolism.ethylene.signal transduction | 20.1.2 stress.biotic.receptors | 20.1.7.6 stress.biotic.PR-proteins.PR6 (proteinase inhibitors) | 27.3.3 RNA.regulation of transcription.AP2/EREBP, APETALA2/ethylene-responsive element binding protein family | 27.3.67 RNA.regulation of transcription.putative transcription regulator</t>
  </si>
  <si>
    <t>Sotub10g017510</t>
  </si>
  <si>
    <t>Sotub10g008730</t>
  </si>
  <si>
    <t>Nbs-lrr resistance protein</t>
  </si>
  <si>
    <t>NBS-coding resistance gene analog (Fragment)</t>
  </si>
  <si>
    <t>20.1.2 stress.biotic.receptors | 30.2.17 signalling.receptor kinases.DUF 26</t>
  </si>
  <si>
    <t>Sotub09g030840</t>
  </si>
  <si>
    <t>Sotub09g030150</t>
  </si>
  <si>
    <t>Transcription factor</t>
  </si>
  <si>
    <t>4.3.15 glycolysis.unclear/dually targeted.phospho-enol-pyruvate carboxylase (PEPC) | 20.2.99 stress.abiotic.unspecified | 26.7 misc.oxidases - copper, flavone etc | 27.3.6 RNA.regulation of transcription.basic helix-loop-helix family (bHLH) | 28.2 DNA.repair | 34.13 transport.peptides and oligopeptides</t>
  </si>
  <si>
    <t>Sotub09g029080</t>
  </si>
  <si>
    <t>15 metal handling | 20.1.2 stress.biotic.receptors</t>
  </si>
  <si>
    <t>Sotub09g029070</t>
  </si>
  <si>
    <t>Sotub09g022650</t>
  </si>
  <si>
    <t>17.2.2 hormone metabolism.auxin.signal transduction | 29.5.11.4.3.2 protein.degradation.ubiquitin.E3.SCF.FBOX</t>
  </si>
  <si>
    <t>Sotub09g018030</t>
  </si>
  <si>
    <t>Sotub08g017470</t>
  </si>
  <si>
    <t>Sotub08g016850</t>
  </si>
  <si>
    <t>Sotub07g015960</t>
  </si>
  <si>
    <t>Sotub07g011270</t>
  </si>
  <si>
    <t>17.5.3 hormone metabolism.ethylene.induced-regulated-responsive-activated | 20.1.2 stress.biotic.receptors</t>
  </si>
  <si>
    <t>Sotub07g009770</t>
  </si>
  <si>
    <t>Calcium-transporting ATPase 1</t>
  </si>
  <si>
    <t>27.3.99 RNA.regulation of transcription.unclassified | 29.8 protein.assembly and cofactor ligation | 30.3 signalling.calcium | 34.21 transport.calcium</t>
  </si>
  <si>
    <t>Sotub07g006250</t>
  </si>
  <si>
    <t>NBS resistance protein</t>
  </si>
  <si>
    <t>Sotub06g023730</t>
  </si>
  <si>
    <t>Protein FAR1-RELATED SEQUENCE 6</t>
  </si>
  <si>
    <t>30.11 signalling.light</t>
  </si>
  <si>
    <t>Sotub06g019760</t>
  </si>
  <si>
    <t>Sotub06g012900</t>
  </si>
  <si>
    <t>Ribonuclease 3-like protein 3</t>
  </si>
  <si>
    <t>27.1.19 RNA.processing.ribonucleases | 27.1.20 RNA.processing.degradation dicer | 27.5.1.1 RNA.silencing.sRNA formation.DCL</t>
  </si>
  <si>
    <t>Sotub06g012160</t>
  </si>
  <si>
    <t>O-methyltransferase</t>
  </si>
  <si>
    <t>16.2.1.9 secondary metabolism.phenylpropanoids.lignin biosynthesis.COMT | 26.6 misc.O-methyl transferases</t>
  </si>
  <si>
    <t>Sotub06g010870</t>
  </si>
  <si>
    <t>Sotub06g009050</t>
  </si>
  <si>
    <t>Sotub06g008910</t>
  </si>
  <si>
    <t>NBS-LRR resistance protein-like protein</t>
  </si>
  <si>
    <t>Sotub05g013510</t>
  </si>
  <si>
    <t>Resistance protein R1 (Fragment)</t>
  </si>
  <si>
    <t>20.1.2 stress.biotic.receptors | 20.1.7 stress.biotic.PR-proteins | 30.2.17 signalling.receptor kinases.DUF 26</t>
  </si>
  <si>
    <t>Sotub05g009710</t>
  </si>
  <si>
    <t>Sotub05g007690</t>
  </si>
  <si>
    <t>Sotub04g019810</t>
  </si>
  <si>
    <t>Glucosyltransferase</t>
  </si>
  <si>
    <t>16.2.1 secondary metabolism.phenylpropanoids.lignin biosynthesis | 16.8.3 secondary metabolism.flavonoids.dihydroflavonols | 26.2 misc.UDP glucosyl and glucoronyl transferases | 34.16 transport.ABC transporters and multidrug resistance systems</t>
  </si>
  <si>
    <t>Sotub04g010980</t>
  </si>
  <si>
    <t>Sotub04g010920</t>
  </si>
  <si>
    <t>Sotub04g009190</t>
  </si>
  <si>
    <t>1.2.5 PS.photorespiration.serine hydroxymethyltransferase | 20.1.2 stress.biotic.receptors | 25 C1-metabolism | 26.28 misc.GDSL-motif lipase</t>
  </si>
  <si>
    <t>Sotub04g009020</t>
  </si>
  <si>
    <t>1.2.5 PS.photorespiration.serine hydroxymethyltransferase | 17.5.2 hormone metabolism.ethylene.signal transduction | 20.1.2 stress.biotic.receptors | 20.1.7.6 stress.biotic.PR-proteins.PR6 (proteinase inhibitors) | 25 C1-metabolism | 26.28 misc.GDSL-motif lipase | 27.3.3 RNA.regulation of transcription.AP2/EREBP, APETALA2/ethylene-responsive element binding protein family | 27.3.67 RNA.regulation of transcription.putative transcription regulator</t>
  </si>
  <si>
    <t>Sotub04g008920</t>
  </si>
  <si>
    <t>Sotub04g008910</t>
  </si>
  <si>
    <t>Sotub04g007560</t>
  </si>
  <si>
    <t>Sotub04g007270</t>
  </si>
  <si>
    <t>Sotub04g007240</t>
  </si>
  <si>
    <t>UDP-glucosyltransferase HvUGT5876</t>
  </si>
  <si>
    <t>26.2 misc.UDP glucosyl and glucoronyl transferases | 34.16 transport.ABC transporters and multidrug resistance systems</t>
  </si>
  <si>
    <t>Sotub04g005170</t>
  </si>
  <si>
    <t>Sotub02g008770</t>
  </si>
  <si>
    <t>Sotub02g005850</t>
  </si>
  <si>
    <t>Sotub01g038380</t>
  </si>
  <si>
    <t>TIR-NBS disease resistance-like protein</t>
  </si>
  <si>
    <t>20.1.2 stress.biotic.receptors | 20.2.99 stress.abiotic.unspecified</t>
  </si>
  <si>
    <t>Sotub01g016360</t>
  </si>
  <si>
    <t>Sotub01g013680</t>
  </si>
  <si>
    <t>SDBN005L13u.scf</t>
  </si>
  <si>
    <t>21.2.1 redox.ascorbate and glutathione.ascorbate | 21.2.1 redox.ascorbate and glutathione.ascorbate</t>
  </si>
  <si>
    <t>Gene of unknown function</t>
  </si>
  <si>
    <t>29.4 protein.postranslational modification</t>
  </si>
  <si>
    <t>PGSC0003DMC400041922</t>
  </si>
  <si>
    <t>PGSC0003DMC400040271</t>
  </si>
  <si>
    <t>Rpi protein</t>
  </si>
  <si>
    <t>20.1.2 stress.biotic.receptors | 20.1.7 stress.biotic.PR-proteins</t>
  </si>
  <si>
    <t>PGSC0003DMC400038006</t>
  </si>
  <si>
    <t>PGSC0003DMC400024570</t>
  </si>
  <si>
    <t>PGSC0003DMC400021121</t>
  </si>
  <si>
    <t>SNKR2GH2 protein</t>
  </si>
  <si>
    <t>PGSC0003DMC400021117</t>
  </si>
  <si>
    <t>SNKR2GH5 protein</t>
  </si>
  <si>
    <t>PGSC0003DMC400019162</t>
  </si>
  <si>
    <t>26.2 misc.UDP glucosyl and glucoronyl transferases</t>
  </si>
  <si>
    <t>PGSC0003DMC400013860</t>
  </si>
  <si>
    <t>Disease resistance protein Gpa2</t>
  </si>
  <si>
    <t>non-coding PHAS locus</t>
  </si>
  <si>
    <t>ch12_9552625_9552876</t>
  </si>
  <si>
    <t>ch12_9552371_9552622</t>
  </si>
  <si>
    <t>ch12_744746_744997</t>
  </si>
  <si>
    <t>ch12_698596_698847</t>
  </si>
  <si>
    <t>ch12_664270_664521</t>
  </si>
  <si>
    <t>ch12_664249_664500</t>
  </si>
  <si>
    <t>ch12_60650741_60650992</t>
  </si>
  <si>
    <t>ch12_47590549_47590800</t>
  </si>
  <si>
    <t>ch12_45421489_45421740</t>
  </si>
  <si>
    <t>ch12_45421468_45421719</t>
  </si>
  <si>
    <t>ch12_4221225_4221476</t>
  </si>
  <si>
    <t>ch12_4221204_4221455</t>
  </si>
  <si>
    <t>ch12_26827722_26827973</t>
  </si>
  <si>
    <t>ch12_26827701_26827952</t>
  </si>
  <si>
    <t>ch12_25942496_25942747</t>
  </si>
  <si>
    <t>ch12_25942391_25942642</t>
  </si>
  <si>
    <t>ch11_890262_890513</t>
  </si>
  <si>
    <t>ch11_890241_890492</t>
  </si>
  <si>
    <t>ch11_8665567_8665818</t>
  </si>
  <si>
    <t>ch11_8665483_8665734</t>
  </si>
  <si>
    <t>ch11_8665462_8665713</t>
  </si>
  <si>
    <t>ch11_43585672_43585923</t>
  </si>
  <si>
    <t>ch11_43585668_43585919</t>
  </si>
  <si>
    <t>ch11_42806881_42807132</t>
  </si>
  <si>
    <t>ch11_42789933_42790184</t>
  </si>
  <si>
    <t>ch11_42789869_42790120</t>
  </si>
  <si>
    <t>ch11_42789827_42790078</t>
  </si>
  <si>
    <t>ch11_42789806_42790057</t>
  </si>
  <si>
    <t>ch11_42764423_42764674</t>
  </si>
  <si>
    <t>ch11_42764402_42764653</t>
  </si>
  <si>
    <t>ch11_42764381_42764632</t>
  </si>
  <si>
    <t>ch11_42619016_42619267</t>
  </si>
  <si>
    <t>ch11_42618995_42619246</t>
  </si>
  <si>
    <t>ch11_42323255_42323506</t>
  </si>
  <si>
    <t>ch11_42065660_42065911</t>
  </si>
  <si>
    <t>ch11_42040121_42040372</t>
  </si>
  <si>
    <t>ch11_42040081_42040332</t>
  </si>
  <si>
    <t>ch11_40661989_40662240</t>
  </si>
  <si>
    <t>ch11_40661968_40662219</t>
  </si>
  <si>
    <t>ch11_35592891_35593142</t>
  </si>
  <si>
    <t>ch11_35565087_35565338</t>
  </si>
  <si>
    <t>ch11_35565041_35565292</t>
  </si>
  <si>
    <t>ch11_35564982_35565233</t>
  </si>
  <si>
    <t>ch11_35557756_35558007</t>
  </si>
  <si>
    <t>ch11_35557752_35558003</t>
  </si>
  <si>
    <t>ch11_3380255_3380506</t>
  </si>
  <si>
    <t>ch11_3380234_3380485</t>
  </si>
  <si>
    <t>ch11_3362697_3362948</t>
  </si>
  <si>
    <t>ch11_3362676_3362927</t>
  </si>
  <si>
    <t>ch11_31726587_31726838</t>
  </si>
  <si>
    <t>ch11_31726503_31726754</t>
  </si>
  <si>
    <t>ch11_15562352_15562603</t>
  </si>
  <si>
    <t>ch11_1507611_1507862</t>
  </si>
  <si>
    <t>ch11_1507527_1507778</t>
  </si>
  <si>
    <t>ch11_1363960_1364211</t>
  </si>
  <si>
    <t>ch11_1172837_1173088</t>
  </si>
  <si>
    <t>ch11_1172753_1173004</t>
  </si>
  <si>
    <t>ch11_1172732_1172983</t>
  </si>
  <si>
    <t>ch11_10153981_10154232</t>
  </si>
  <si>
    <t>ch11_10153960_10154211</t>
  </si>
  <si>
    <t>ch10_16086902_16087153</t>
  </si>
  <si>
    <t>ch10_16086881_16087132</t>
  </si>
  <si>
    <t>ch09_61081840_61082091</t>
  </si>
  <si>
    <t>ch09_61081756_61082007</t>
  </si>
  <si>
    <t>ch09_61081735_61081986</t>
  </si>
  <si>
    <t>ch09_60853889_60854140</t>
  </si>
  <si>
    <t>ch09_60853847_60854098</t>
  </si>
  <si>
    <t>ch09_60853804_60854055</t>
  </si>
  <si>
    <t>ch09_5026739_5026990</t>
  </si>
  <si>
    <t>ch09_5026718_5026969</t>
  </si>
  <si>
    <t>ch09_42815154_42815405</t>
  </si>
  <si>
    <t>ch08_55952386_55952637</t>
  </si>
  <si>
    <t>ch08_55952365_55952616</t>
  </si>
  <si>
    <t>ch08_55952281_55952532</t>
  </si>
  <si>
    <t>ch08_54910758_54911009</t>
  </si>
  <si>
    <t>ch08_54910674_54910925</t>
  </si>
  <si>
    <t>ch08_54910653_54910904</t>
  </si>
  <si>
    <t>ch08_49714084_49714335</t>
  </si>
  <si>
    <t>ch08_49714063_49714314</t>
  </si>
  <si>
    <t>ch08_47764446_47764697</t>
  </si>
  <si>
    <t>ch08_47764364_47764615</t>
  </si>
  <si>
    <t>ch08_47764343_47764594</t>
  </si>
  <si>
    <t>ch08_47764341_47764592</t>
  </si>
  <si>
    <t>ch08_47764257_47764508</t>
  </si>
  <si>
    <t>ch08_47614475_47614726</t>
  </si>
  <si>
    <t>ch08_47614473_47614724</t>
  </si>
  <si>
    <t>ch08_47585011_47585262</t>
  </si>
  <si>
    <t>ch08_45080879_45081130</t>
  </si>
  <si>
    <t>ch08_45021624_45021875</t>
  </si>
  <si>
    <t>ch08_45021603_45021854</t>
  </si>
  <si>
    <t>ch08_43434020_43434271</t>
  </si>
  <si>
    <t>ch08_43433999_43434250</t>
  </si>
  <si>
    <t>ch08_42808604_42808855</t>
  </si>
  <si>
    <t>ch08_42808520_42808771</t>
  </si>
  <si>
    <t>ch08_42808499_42808750</t>
  </si>
  <si>
    <t>ch08_41314908_41315159</t>
  </si>
  <si>
    <t>ch08_41314887_41315138</t>
  </si>
  <si>
    <t>ch07_48113253_48113504</t>
  </si>
  <si>
    <t>ch07_48113169_48113420</t>
  </si>
  <si>
    <t>ch07_4795868_4796119</t>
  </si>
  <si>
    <t>ch07_4795847_4796098</t>
  </si>
  <si>
    <t>ch07_4795826_4796077</t>
  </si>
  <si>
    <t>ch07_45351924_45352175</t>
  </si>
  <si>
    <t>ch06_895792_896043</t>
  </si>
  <si>
    <t>ch06_877301_877552</t>
  </si>
  <si>
    <t>ch06_877280_877531</t>
  </si>
  <si>
    <t>ch06_57833474_57833725</t>
  </si>
  <si>
    <t>ch06_49822119_49822370</t>
  </si>
  <si>
    <t>ch06_47614495_47614746</t>
  </si>
  <si>
    <t>ch06_47614411_47614662</t>
  </si>
  <si>
    <t>ch06_46883829_46884080</t>
  </si>
  <si>
    <t>ch06_46883725_46883976</t>
  </si>
  <si>
    <t>ch06_46883700_46883951</t>
  </si>
  <si>
    <t>ch06_46852957_46853208</t>
  </si>
  <si>
    <t>ch06_46852877_46853128</t>
  </si>
  <si>
    <t>ch06_46720738_46720989</t>
  </si>
  <si>
    <t>ch06_46720713_46720964</t>
  </si>
  <si>
    <t>ch06_46720696_46720947</t>
  </si>
  <si>
    <t>ch06_46720633_46720884</t>
  </si>
  <si>
    <t>ch06_42747520_42747771</t>
  </si>
  <si>
    <t>ch06_41076500_41076751</t>
  </si>
  <si>
    <t>ch06_41076416_41076667</t>
  </si>
  <si>
    <t>ch06_41076395_41076646</t>
  </si>
  <si>
    <t>ch06_34128245_34128496</t>
  </si>
  <si>
    <t>ch06_34127856_34128107</t>
  </si>
  <si>
    <t>ch06_20325059_20325310</t>
  </si>
  <si>
    <t>ch06_20325038_20325289</t>
  </si>
  <si>
    <t>ch06_1659803_1660054</t>
  </si>
  <si>
    <t>ch06_1040870_1041121</t>
  </si>
  <si>
    <t>ch05_49570348_49570599</t>
  </si>
  <si>
    <t>ch05_47441889_47442140</t>
  </si>
  <si>
    <t>ch05_42194999_42195250</t>
  </si>
  <si>
    <t>ch05_42194978_42195229</t>
  </si>
  <si>
    <t>ch05_35184106_35184357</t>
  </si>
  <si>
    <t>ch05_33312735_33312986</t>
  </si>
  <si>
    <t>ch05_33312693_33312944</t>
  </si>
  <si>
    <t>ch05_33312651_33312902</t>
  </si>
  <si>
    <t>ch05_30597812_30598063</t>
  </si>
  <si>
    <t>ch05_30597791_30598042</t>
  </si>
  <si>
    <t>ch05_2220596_2220847</t>
  </si>
  <si>
    <t>ch05_2220533_2220784</t>
  </si>
  <si>
    <t>ch05_2203407_2203658</t>
  </si>
  <si>
    <t>ch05_2203386_2203637</t>
  </si>
  <si>
    <t>ch05_2189230_2189481</t>
  </si>
  <si>
    <t>ch05_2189209_2189460</t>
  </si>
  <si>
    <t>ch05_11342511_11342762</t>
  </si>
  <si>
    <t>ch05_11342490_11342741</t>
  </si>
  <si>
    <t>ch04_7860667_7860918</t>
  </si>
  <si>
    <t>ch04_7855883_7856134</t>
  </si>
  <si>
    <t>ch04_71108631_71108882</t>
  </si>
  <si>
    <t>ch04_6052871_6053122</t>
  </si>
  <si>
    <t>ch04_6052463_6052714</t>
  </si>
  <si>
    <t>ch04_59812104_59812355</t>
  </si>
  <si>
    <t>ch04_59812020_59812271</t>
  </si>
  <si>
    <t>ch04_59811999_59812250</t>
  </si>
  <si>
    <t>ch04_5836408_5836659</t>
  </si>
  <si>
    <t>ch04_4847041_4847292</t>
  </si>
  <si>
    <t>ch04_4747009_4747260</t>
  </si>
  <si>
    <t>ch04_4746388_4746639</t>
  </si>
  <si>
    <t>ch04_4746367_4746618</t>
  </si>
  <si>
    <t>ch04_4722951_4723202</t>
  </si>
  <si>
    <t>ch04_4700699_4700950</t>
  </si>
  <si>
    <t>ch04_4694940_4695191</t>
  </si>
  <si>
    <t>ch04_4694898_4695149</t>
  </si>
  <si>
    <t>ch04_4654093_4654344</t>
  </si>
  <si>
    <t>ch04_4644311_4644562</t>
  </si>
  <si>
    <t>ch04_42345747_42345998</t>
  </si>
  <si>
    <t>ch04_42345726_42345977</t>
  </si>
  <si>
    <t>ch04_3144396_3144647</t>
  </si>
  <si>
    <t>ch04_3139212_3139463</t>
  </si>
  <si>
    <t>ch04_30617446_30617697</t>
  </si>
  <si>
    <t>ch04_30617362_30617613</t>
  </si>
  <si>
    <t>ch04_30617341_30617592</t>
  </si>
  <si>
    <t>ch04_194194_194445</t>
  </si>
  <si>
    <t>ch04_194173_194424</t>
  </si>
  <si>
    <t>ch04_16875338_16875589</t>
  </si>
  <si>
    <t>ch04_16875317_16875568</t>
  </si>
  <si>
    <t>ch03_49983194_49983445</t>
  </si>
  <si>
    <t>ch03_49983173_49983424</t>
  </si>
  <si>
    <t>ch03_48131832_48132083</t>
  </si>
  <si>
    <t>ch03_48131653_48131904</t>
  </si>
  <si>
    <t>ch03_48131569_48131820</t>
  </si>
  <si>
    <t>ch03_48129558_48129809</t>
  </si>
  <si>
    <t>ch03_48127779_48128030</t>
  </si>
  <si>
    <t>ch03_37684233_37684484</t>
  </si>
  <si>
    <t>ch03_37684212_37684463</t>
  </si>
  <si>
    <t>ch03_36018021_36018272</t>
  </si>
  <si>
    <t>ch03_36017937_36018188</t>
  </si>
  <si>
    <t>ch03_22542651_22542902</t>
  </si>
  <si>
    <t>ch03_19098360_19098611</t>
  </si>
  <si>
    <t>ch03_19098339_19098590</t>
  </si>
  <si>
    <t>ch03_15184030_15184281</t>
  </si>
  <si>
    <t>ch03_15184009_15184260</t>
  </si>
  <si>
    <t>ch03_14293206_14293457</t>
  </si>
  <si>
    <t>ch03_14293164_14293415</t>
  </si>
  <si>
    <t>ch03_14293122_14293373</t>
  </si>
  <si>
    <t>ch03_12555008_12555259</t>
  </si>
  <si>
    <t>ch03_12554924_12555175</t>
  </si>
  <si>
    <t>ch02_4832095_4832346</t>
  </si>
  <si>
    <t>ch02_4832074_4832325</t>
  </si>
  <si>
    <t>ch02_4831648_4831899</t>
  </si>
  <si>
    <t>ch02_28030175_28030426</t>
  </si>
  <si>
    <t>ch02_28030091_28030342</t>
  </si>
  <si>
    <t>ch02_28030070_28030321</t>
  </si>
  <si>
    <t>ch02_20026565_20026816</t>
  </si>
  <si>
    <t>ch02_17363341_17363592</t>
  </si>
  <si>
    <t>ch02_17363257_17363508</t>
  </si>
  <si>
    <t>ch02_17363236_17363487</t>
  </si>
  <si>
    <t>ch02_15890998_15891249</t>
  </si>
  <si>
    <t>ch02_12199827_12200078</t>
  </si>
  <si>
    <t>ch02_12199743_12199994</t>
  </si>
  <si>
    <t>ch01_85334403_85334654</t>
  </si>
  <si>
    <t>ch01_85334382_85334633</t>
  </si>
  <si>
    <t>ch01_75740340_75740591</t>
  </si>
  <si>
    <t>ch01_75740256_75740507</t>
  </si>
  <si>
    <t>ch01_75740235_75740486</t>
  </si>
  <si>
    <t>ch01_70879040_70879291</t>
  </si>
  <si>
    <t>ch01_70878956_70879207</t>
  </si>
  <si>
    <t>ch01_70878935_70879186</t>
  </si>
  <si>
    <t>ch01_70333454_70333705</t>
  </si>
  <si>
    <t>ch01_65312296_65312547</t>
  </si>
  <si>
    <t>ch01_65312275_65312526</t>
  </si>
  <si>
    <t>ch01_5450466_5450717</t>
  </si>
  <si>
    <t>ch01_5450445_5450696</t>
  </si>
  <si>
    <t>ch01_44819128_44819379</t>
  </si>
  <si>
    <t>ch01_44819107_44819358</t>
  </si>
  <si>
    <t>ch01_2148436_2148687</t>
  </si>
  <si>
    <t>ch01_1359673_1359924</t>
  </si>
  <si>
    <t>ch01_1348194_1348445</t>
  </si>
  <si>
    <t>NA</t>
  </si>
  <si>
    <t>Full description</t>
  </si>
  <si>
    <r>
      <t>mRNA_log</t>
    </r>
    <r>
      <rPr>
        <b/>
        <vertAlign val="subscript"/>
        <sz val="10"/>
        <color theme="1"/>
        <rFont val="Arial"/>
        <family val="2"/>
        <charset val="238"/>
      </rPr>
      <t>2</t>
    </r>
    <r>
      <rPr>
        <b/>
        <sz val="10"/>
        <color theme="1"/>
        <rFont val="Arial"/>
        <family val="2"/>
        <charset val="238"/>
      </rPr>
      <t>FC</t>
    </r>
  </si>
  <si>
    <r>
      <t xml:space="preserve">length of </t>
    </r>
    <r>
      <rPr>
        <b/>
        <i/>
        <sz val="10"/>
        <color theme="1"/>
        <rFont val="Arial"/>
        <family val="2"/>
        <charset val="238"/>
      </rPr>
      <t>PHAS</t>
    </r>
    <r>
      <rPr>
        <b/>
        <sz val="10"/>
        <color theme="1"/>
        <rFont val="Arial"/>
        <family val="2"/>
        <charset val="238"/>
      </rPr>
      <t>-producing sequences</t>
    </r>
  </si>
  <si>
    <r>
      <t xml:space="preserve">Dataset S3. </t>
    </r>
    <r>
      <rPr>
        <b/>
        <i/>
        <sz val="12"/>
        <color theme="1"/>
        <rFont val="Times New Roman"/>
        <family val="1"/>
        <charset val="238"/>
      </rPr>
      <t xml:space="preserve">PHAS </t>
    </r>
    <r>
      <rPr>
        <b/>
        <sz val="12"/>
        <color theme="1"/>
        <rFont val="Times New Roman"/>
        <family val="1"/>
        <charset val="238"/>
      </rPr>
      <t>loci identified by genome and transcriptome-wide phasing analysis.</t>
    </r>
  </si>
  <si>
    <t>PGSC0003DMC400000902</t>
  </si>
  <si>
    <t>PGSC0003DMC400001685</t>
  </si>
  <si>
    <t>PGSC0003DMC400001764</t>
  </si>
  <si>
    <t>PGSC0003DMC400002198</t>
  </si>
  <si>
    <t>PGSC0003DMC400003561</t>
  </si>
  <si>
    <t>PGSC0003DMC400004305</t>
  </si>
  <si>
    <t>PGSC0003DMC400004310</t>
  </si>
  <si>
    <t>PGSC0003DMC400005061</t>
  </si>
  <si>
    <t>PGSC0003DMC400005102</t>
  </si>
  <si>
    <t>PGSC0003DMC400005181</t>
  </si>
  <si>
    <t>PGSC0003DMC400005202</t>
  </si>
  <si>
    <t>PGSC0003DMC400005260</t>
  </si>
  <si>
    <t>PGSC0003DMC400005353</t>
  </si>
  <si>
    <t>PGSC0003DMC400005435</t>
  </si>
  <si>
    <t>PGSC0003DMC400005726</t>
  </si>
  <si>
    <t>PGSC0003DMC400005804</t>
  </si>
  <si>
    <t>PGSC0003DMC400007615</t>
  </si>
  <si>
    <t>PGSC0003DMC400007645</t>
  </si>
  <si>
    <t>PGSC0003DMC400007835</t>
  </si>
  <si>
    <t>PGSC0003DMC400008144</t>
  </si>
  <si>
    <t>PGSC0003DMC400008278</t>
  </si>
  <si>
    <t>PGSC0003DMC400008380</t>
  </si>
  <si>
    <t>PGSC0003DMC400008990</t>
  </si>
  <si>
    <t>PGSC0003DMC400009454</t>
  </si>
  <si>
    <t>PGSC0003DMC400009759</t>
  </si>
  <si>
    <t>PGSC0003DMC400010669</t>
  </si>
  <si>
    <t>PGSC0003DMC400011302</t>
  </si>
  <si>
    <t>PGSC0003DMC400011559</t>
  </si>
  <si>
    <t>PGSC0003DMC400011561</t>
  </si>
  <si>
    <t>PGSC0003DMC400011636</t>
  </si>
  <si>
    <t>PGSC0003DMC400013002</t>
  </si>
  <si>
    <t>PGSC0003DMC400013075</t>
  </si>
  <si>
    <t>PGSC0003DMC400013400</t>
  </si>
  <si>
    <t>PGSC0003DMC400013462</t>
  </si>
  <si>
    <t>PGSC0003DMC400013867</t>
  </si>
  <si>
    <t>PGSC0003DMC400014217</t>
  </si>
  <si>
    <t>PGSC0003DMC400014827</t>
  </si>
  <si>
    <t>PGSC0003DMC400015090</t>
  </si>
  <si>
    <t>PGSC0003DMC400015289</t>
  </si>
  <si>
    <t>PGSC0003DMC400016420</t>
  </si>
  <si>
    <t>PGSC0003DMC400016465</t>
  </si>
  <si>
    <t>PGSC0003DMC400018227</t>
  </si>
  <si>
    <t>PGSC0003DMC400018763</t>
  </si>
  <si>
    <t>PGSC0003DMC400019250</t>
  </si>
  <si>
    <t>PGSC0003DMC400020095</t>
  </si>
  <si>
    <t>PGSC0003DMC400020395</t>
  </si>
  <si>
    <t>PGSC0003DMC400020400</t>
  </si>
  <si>
    <t>PGSC0003DMC400020401</t>
  </si>
  <si>
    <t>PGSC0003DMC400020404</t>
  </si>
  <si>
    <t>PGSC0003DMC400020405</t>
  </si>
  <si>
    <t>PGSC0003DMC400020406</t>
  </si>
  <si>
    <t>PGSC0003DMC400020407</t>
  </si>
  <si>
    <t>PGSC0003DMC400020411</t>
  </si>
  <si>
    <t>PGSC0003DMC400020413</t>
  </si>
  <si>
    <t>PGSC0003DMC400020756</t>
  </si>
  <si>
    <t>PGSC0003DMC400020938</t>
  </si>
  <si>
    <t>PGSC0003DMC400021087</t>
  </si>
  <si>
    <t>PGSC0003DMC400021091</t>
  </si>
  <si>
    <t>PGSC0003DMC400021125</t>
  </si>
  <si>
    <t>PGSC0003DMC400021269</t>
  </si>
  <si>
    <t>PGSC0003DMC400021329</t>
  </si>
  <si>
    <t>PGSC0003DMC400022408</t>
  </si>
  <si>
    <t>PGSC0003DMC400022879</t>
  </si>
  <si>
    <t>PGSC0003DMC400023175</t>
  </si>
  <si>
    <t>PGSC0003DMC400023176</t>
  </si>
  <si>
    <t>PGSC0003DMC400023885</t>
  </si>
  <si>
    <t>PGSC0003DMC400023970</t>
  </si>
  <si>
    <t>PGSC0003DMC400024285</t>
  </si>
  <si>
    <t>PGSC0003DMC400024515</t>
  </si>
  <si>
    <t>PGSC0003DMC400024729</t>
  </si>
  <si>
    <t>PGSC0003DMC400025482</t>
  </si>
  <si>
    <t>PGSC0003DMC400025737</t>
  </si>
  <si>
    <t>PGSC0003DMC400025936</t>
  </si>
  <si>
    <t>PGSC0003DMC400025937</t>
  </si>
  <si>
    <t>PGSC0003DMC400025938</t>
  </si>
  <si>
    <t>PGSC0003DMC400026906</t>
  </si>
  <si>
    <t>PGSC0003DMC400026911</t>
  </si>
  <si>
    <t>PGSC0003DMC400026916</t>
  </si>
  <si>
    <t>PGSC0003DMC400026918</t>
  </si>
  <si>
    <t>PGSC0003DMC400027502</t>
  </si>
  <si>
    <t>PGSC0003DMC400027528</t>
  </si>
  <si>
    <t>PGSC0003DMC400027746</t>
  </si>
  <si>
    <t>PGSC0003DMC400028061</t>
  </si>
  <si>
    <t>PGSC0003DMC400028624</t>
  </si>
  <si>
    <t>PGSC0003DMC400029023</t>
  </si>
  <si>
    <t>PGSC0003DMC400029365</t>
  </si>
  <si>
    <t>PGSC0003DMC400029389</t>
  </si>
  <si>
    <t>PGSC0003DMC400029588</t>
  </si>
  <si>
    <t>PGSC0003DMC400029678</t>
  </si>
  <si>
    <t>PGSC0003DMC400029684</t>
  </si>
  <si>
    <t>PGSC0003DMC400029816</t>
  </si>
  <si>
    <t>PGSC0003DMC400029817</t>
  </si>
  <si>
    <t>PGSC0003DMC400029818</t>
  </si>
  <si>
    <t>PGSC0003DMC400030300</t>
  </si>
  <si>
    <t>PGSC0003DMC400030872</t>
  </si>
  <si>
    <t>PGSC0003DMC400031334</t>
  </si>
  <si>
    <t>PGSC0003DMC400031998</t>
  </si>
  <si>
    <t>PGSC0003DMC400032104</t>
  </si>
  <si>
    <t>PGSC0003DMC400032355</t>
  </si>
  <si>
    <t>PGSC0003DMC400032356</t>
  </si>
  <si>
    <t>PGSC0003DMC400032357</t>
  </si>
  <si>
    <t>PGSC0003DMC400032361</t>
  </si>
  <si>
    <t>PGSC0003DMC400032362</t>
  </si>
  <si>
    <t>PGSC0003DMC400032539</t>
  </si>
  <si>
    <t>PGSC0003DMC400032886</t>
  </si>
  <si>
    <t>PGSC0003DMC400032935</t>
  </si>
  <si>
    <t>PGSC0003DMC400032997</t>
  </si>
  <si>
    <t>PGSC0003DMC400033911</t>
  </si>
  <si>
    <t>PGSC0003DMC400034098</t>
  </si>
  <si>
    <t>PGSC0003DMC400034188</t>
  </si>
  <si>
    <t>PGSC0003DMC400034398</t>
  </si>
  <si>
    <t>PGSC0003DMC400034553</t>
  </si>
  <si>
    <t>PGSC0003DMC400034571</t>
  </si>
  <si>
    <t>PGSC0003DMC400034924</t>
  </si>
  <si>
    <t>PGSC0003DMC400036055</t>
  </si>
  <si>
    <t>PGSC0003DMC400036056</t>
  </si>
  <si>
    <t>PGSC0003DMC400036057</t>
  </si>
  <si>
    <t>PGSC0003DMC400036062</t>
  </si>
  <si>
    <t>PGSC0003DMC400036070</t>
  </si>
  <si>
    <t>PGSC0003DMC400036563</t>
  </si>
  <si>
    <t>PGSC0003DMC400037238</t>
  </si>
  <si>
    <t>PGSC0003DMC400037240</t>
  </si>
  <si>
    <t>PGSC0003DMC400037873</t>
  </si>
  <si>
    <t>PGSC0003DMC400038047</t>
  </si>
  <si>
    <t>PGSC0003DMC400039354</t>
  </si>
  <si>
    <t>PGSC0003DMC400040217</t>
  </si>
  <si>
    <t>PGSC0003DMC400040250</t>
  </si>
  <si>
    <t>PGSC0003DMC400040251</t>
  </si>
  <si>
    <t>PGSC0003DMC400040909</t>
  </si>
  <si>
    <t>PGSC0003DMC400041186</t>
  </si>
  <si>
    <t>PGSC0003DMC400041265</t>
  </si>
  <si>
    <t>PGSC0003DMC400041271</t>
  </si>
  <si>
    <t>PGSC0003DMC400041616</t>
  </si>
  <si>
    <t>PGSC0003DMC400041925</t>
  </si>
  <si>
    <t>PGSC0003DMC400041928</t>
  </si>
  <si>
    <t>PGSC0003DMC400041993</t>
  </si>
  <si>
    <t>PGSC0003DMC400042500</t>
  </si>
  <si>
    <t>PGSC0003DMC400043685</t>
  </si>
  <si>
    <t>PGSC0003DMC400044238</t>
  </si>
  <si>
    <t>PGSC0003DMC400044252</t>
  </si>
  <si>
    <t>PGSC0003DMC400044254</t>
  </si>
  <si>
    <t>PGSC0003DMC400044496</t>
  </si>
  <si>
    <t>PGSC0003DMC400046540</t>
  </si>
  <si>
    <t>PGSC0003DMC400046779</t>
  </si>
  <si>
    <t>PGSC0003DMC400047655</t>
  </si>
  <si>
    <t>PGSC0003DMC400049046</t>
  </si>
  <si>
    <t>PGSC0003DMC400050189</t>
  </si>
  <si>
    <t>PGSC0003DMC400051523</t>
  </si>
  <si>
    <t>PGSC0003DMC400051526</t>
  </si>
  <si>
    <t>PGSC0003DMC400052204</t>
  </si>
  <si>
    <t>PGSC0003DMC400052328</t>
  </si>
  <si>
    <t>PGSC0003DMC400052587</t>
  </si>
  <si>
    <t>PGSC0003DMC400052633</t>
  </si>
  <si>
    <t>PGSC0003DMC400052887</t>
  </si>
  <si>
    <t>PGSC0003DMC400053059</t>
  </si>
  <si>
    <t>PGSC0003DMC400053060</t>
  </si>
  <si>
    <t>PGSC0003DMC400053061</t>
  </si>
  <si>
    <t>PGSC0003DMC400053751</t>
  </si>
  <si>
    <t>PGSC0003DMC400053795</t>
  </si>
  <si>
    <t>PGSC0003DMC400053796</t>
  </si>
  <si>
    <t>PGSC0003DMC400054447</t>
  </si>
  <si>
    <t>PGSC0003DMC400054560</t>
  </si>
  <si>
    <t>PGSC0003DMC400054992</t>
  </si>
  <si>
    <t>PGSC0003DMC400055156</t>
  </si>
  <si>
    <t>PGSC0003DMC400055386</t>
  </si>
  <si>
    <t>PGSC0003DMC400055601</t>
  </si>
  <si>
    <t>PGSC0003DMC400055636</t>
  </si>
  <si>
    <t>PGSC0003DMC400055637</t>
  </si>
  <si>
    <t>PGSC0003DMC400055639</t>
  </si>
  <si>
    <t>PGSC0003DMC400055640</t>
  </si>
  <si>
    <t>PGSC0003DMC400055643</t>
  </si>
  <si>
    <t>PGSC0003DMC400055644</t>
  </si>
  <si>
    <t>PGSC0003DMC400056119</t>
  </si>
  <si>
    <t>PGSC0003DMC400056179</t>
  </si>
  <si>
    <t>PGSC0003DMC400060124</t>
  </si>
  <si>
    <t>PGSC0003DMC400065041</t>
  </si>
  <si>
    <t>Lethal leaf spot 1</t>
  </si>
  <si>
    <t>Heterogeneous nuclear ribonucleoprotein A1</t>
  </si>
  <si>
    <t>Serine/threonine protein kinase pk23</t>
  </si>
  <si>
    <t>Phytocalpain</t>
  </si>
  <si>
    <t>Cyclopropyl isomerase</t>
  </si>
  <si>
    <t>Syntaxin-81</t>
  </si>
  <si>
    <t>NBS-coding resistance gene protein</t>
  </si>
  <si>
    <t>XPA-binding protein</t>
  </si>
  <si>
    <t>Scythe/bat3</t>
  </si>
  <si>
    <t>Conserved gene of unknown function</t>
  </si>
  <si>
    <t>Serine/threonine-protein phosphatase 5</t>
  </si>
  <si>
    <t>Heterogeneous nuclear ribonucleoprotein</t>
  </si>
  <si>
    <t>Activating signal cointegrator</t>
  </si>
  <si>
    <t>DNA helicase hus2</t>
  </si>
  <si>
    <t>Formin 20</t>
  </si>
  <si>
    <t>Serine protease</t>
  </si>
  <si>
    <t>Vacuolar ATP synthase subunit ac39</t>
  </si>
  <si>
    <t>PP2A regulatory subunit TAP46</t>
  </si>
  <si>
    <t>Unknown gene</t>
  </si>
  <si>
    <t>35.1 not assigned.no ontology</t>
  </si>
  <si>
    <t>29.5.3 protein.degradation.cysteine protease</t>
  </si>
  <si>
    <t>31.4 cell.vesicle transport</t>
  </si>
  <si>
    <t>16.8.2 secondary metabolism.flavonoids.chalcones | 22.1.2 polyamine metabolism.synthesis.SAM decarboxylase | 29.5.11.4.5.2 protein.degradation.ubiquitin.E3.BTB/POZ Cullin3.BTB/POZ | 30.5 signalling.G-proteins | 31.4 cell.vesicle transport</t>
  </si>
  <si>
    <t>33.99 development.unspecified</t>
  </si>
  <si>
    <t>2.2.2.2 major CHO metabolism.degradation.starch.starch phosphorylase</t>
  </si>
  <si>
    <t>17.2.3 hormone metabolism.auxin.induced-regulated-responsive-activated | 20.2.3 stress.abiotic.drought/salt | 29.3.4.99 protein.targeting.secretory pathway.unspecified | 31.4 cell.vesicle transport</t>
  </si>
  <si>
    <t>16.1.5 secondary metabolism.isoprenoids.terpenoids | 26.10 misc.cytochrome P450 | 27.2 RNA.transcription | 29.4 protein.postranslational modification | 30.3 signalling.calcium</t>
  </si>
  <si>
    <t>11.9.2 lipid metabolism.lipid degradation.lipases</t>
  </si>
  <si>
    <t>31.4 cell.vesicle transport | 33.99 development.unspecified</t>
  </si>
  <si>
    <t>27.3.26 RNA.regulation of transcription.MYB-related transcription factor family | 28.2 DNA.repair</t>
  </si>
  <si>
    <t>34.1.1 transport.p- and v-ATPases.H+transporting two-sector ATPase</t>
  </si>
  <si>
    <t>31.5.1 cell.cell death.plants | 33.99 development.unspecified</t>
  </si>
  <si>
    <t>29.2.3 protein.synthesis.initiation | 29.5.11.1 protein.degradation.ubiquitin.ubiquitin</t>
  </si>
  <si>
    <t>20.1.2.2 stress.biotic.receptors.TIR-NBS-LRR</t>
  </si>
  <si>
    <t>20.2.1 stress.abiotic.heat | 27.1.19 RNA.processing.ribonucleases | 28.1 DNA.synthesis/chromatin structure | 29.3.4.3 protein.targeting.secretory pathway.vacuole | 29.4 protein.postranslational modification | 29.5.7 protein.degradation.metalloprotease | 29.6 protein.folding | 30.2.17 signalling.receptor kinases.DUF 26 | 31.4 cell.vesicle transport | 34.1 transport.p- and v-ATPases | 34.12 transport.metal | 34.13 transport.peptides and oligopeptides | 34.16 transport.ABC transporters and multidrug resistance systems</t>
  </si>
  <si>
    <t>27.3.6 RNA.regulation of transcription.basic helix-loop-helix family (bHLH) | 31.4 cell.vesicle transport</t>
  </si>
  <si>
    <t>21.2.2 redox.ascorbate and glutathione.glutathione | 27.4 RNA.RNA binding | 29.4 protein.postranslational modification</t>
  </si>
  <si>
    <t>29.4 protein.postranslational modification | 30.4 signalling.phosphinositides | 31.4 cell.vesicle transport</t>
  </si>
  <si>
    <t>29.5.1 protein.degradation.subtilases | 31.4 cell.vesicle transport</t>
  </si>
  <si>
    <t>17.3.1.1.1 hormone metabolism.brassinosteroid.synthesis-degradation.BRs.DET2 | 27.4 RNA.RNA binding | 29.2.2 protein.synthesis.ribosome biogenesis</t>
  </si>
  <si>
    <t>15.2 metal handling.binding, chelation and storage | 29.4 protein.postranslational modification | 31.1 cell.organisation | 34.3 transport.amino acids</t>
  </si>
  <si>
    <t>26.27 misc.calcineurin-like phosphoesterase family protein | 27.3 RNA.regulation of transcription | 33.99 development.unspecified</t>
  </si>
  <si>
    <t>20.1.2 stress.biotic.receptors | 27.3.67 RNA.regulation of transcription.putative transcription regulator | 30.2.11 signalling.receptor kinases.leucine rich repeat XI | 30.2.12 signalling.receptor kinases.leucine rich repeat XII</t>
  </si>
  <si>
    <t>17.4.2 hormone metabolism.cytokinin.signal transduction | 17.5.2 hormone metabolism.ethylene.signal transduction | 20.1.2 stress.biotic.receptors | 20.1.7.6 stress.biotic.PR-proteins.PR6 (proteinase inhibitors) | 26.2 misc.UDP glucosyl and glucoronyl transferases | 27.3.3 RNA.regulation of transcription.AP2/EREBP, APETALA2/ethylene-responsive element binding protein family | 29.5.4 protein.degradation.aspartate protease | 29.5.15 protein.degradation.inhibitors | 30.2.17 signalling.receptor kinases.DUF 26</t>
  </si>
  <si>
    <t>17.3.1.2.99 hormone metabolism.brassinosteroid.synthesis-degradation.sterols.other | 31.4 cell.vesicle transport</t>
  </si>
  <si>
    <t>28.1 DNA.synthesis/chromatin structure | 29.2.2 protein.synthesis.ribosome biogenesis | 31.4 cell.vesicle transport</t>
  </si>
  <si>
    <t>Plant resistance protein</t>
  </si>
  <si>
    <t>Phosphorylase</t>
  </si>
  <si>
    <t>Leucine-rich repeat receptor-like tyrosine-protein kinase At2g41820</t>
  </si>
  <si>
    <t>Leucine-rich repeat receptor-like serine/threonine-protein kinase At1g17230</t>
  </si>
  <si>
    <t>Os03g0310500 protein (Fragment)</t>
  </si>
  <si>
    <t>NBS-coding resistance protein (Fragment)</t>
  </si>
  <si>
    <t>UPF0497 membrane protein At2g28370</t>
  </si>
  <si>
    <t>SAP-like protein BP-73</t>
  </si>
  <si>
    <t>Late blight resistance protein R1</t>
  </si>
  <si>
    <t>Adenylyltransferase and sulfurtransferase MOCS3</t>
  </si>
  <si>
    <t>Kelch repeat and BTB domain-containing protein 4</t>
  </si>
  <si>
    <t>NBS-LRR disease resistance protein</t>
  </si>
  <si>
    <t>WD-repeat protein-like</t>
  </si>
  <si>
    <t>Resistance gene-like</t>
  </si>
  <si>
    <t>THUMP domain-containing protein</t>
  </si>
  <si>
    <t>Disease resistance protein RPP13 variant</t>
  </si>
  <si>
    <t>PHAS loci genome location/transcript ID</t>
  </si>
  <si>
    <r>
      <t xml:space="preserve">List of genome locations for the all identified non-coding </t>
    </r>
    <r>
      <rPr>
        <i/>
        <sz val="10"/>
        <color rgb="FF000000"/>
        <rFont val="Times New Roman"/>
        <family val="1"/>
        <charset val="238"/>
      </rPr>
      <t>PHAS</t>
    </r>
    <r>
      <rPr>
        <sz val="10"/>
        <color rgb="FF000000"/>
        <rFont val="Times New Roman"/>
        <family val="1"/>
        <charset val="238"/>
      </rPr>
      <t xml:space="preserve"> loci or transcript identifiers (IDs) for protein-coding </t>
    </r>
    <r>
      <rPr>
        <i/>
        <sz val="10"/>
        <color rgb="FF000000"/>
        <rFont val="Times New Roman"/>
        <family val="1"/>
        <charset val="238"/>
      </rPr>
      <t>PHAS</t>
    </r>
    <r>
      <rPr>
        <sz val="10"/>
        <color rgb="FF000000"/>
        <rFont val="Times New Roman"/>
        <family val="1"/>
        <charset val="238"/>
      </rPr>
      <t xml:space="preserve"> loci together with the lengths of their producing phasiRNAs. For the protein-coding </t>
    </r>
    <r>
      <rPr>
        <i/>
        <sz val="10"/>
        <color rgb="FF000000"/>
        <rFont val="Times New Roman"/>
        <family val="1"/>
        <charset val="238"/>
      </rPr>
      <t xml:space="preserve">PHAS </t>
    </r>
    <r>
      <rPr>
        <sz val="10"/>
        <color rgb="FF000000"/>
        <rFont val="Times New Roman"/>
        <family val="1"/>
        <charset val="238"/>
      </rPr>
      <t>loci, transcript full description, protein domains (obtained from PFAM database; Finn et al. 2016), MapMan ontology annotation (from GoMapMan;(Ramšak et al. 2014)) and log</t>
    </r>
    <r>
      <rPr>
        <vertAlign val="subscript"/>
        <sz val="10"/>
        <color rgb="FF000000"/>
        <rFont val="Times New Roman"/>
        <family val="1"/>
        <charset val="238"/>
      </rPr>
      <t>2</t>
    </r>
    <r>
      <rPr>
        <sz val="10"/>
        <color rgb="FF000000"/>
        <rFont val="Times New Roman"/>
        <family val="1"/>
        <charset val="238"/>
      </rPr>
      <t xml:space="preserve"> ratio of gene expression between PVY</t>
    </r>
    <r>
      <rPr>
        <vertAlign val="superscript"/>
        <sz val="10"/>
        <color rgb="FF000000"/>
        <rFont val="Times New Roman"/>
        <family val="1"/>
        <charset val="238"/>
      </rPr>
      <t>NTN</t>
    </r>
    <r>
      <rPr>
        <sz val="10"/>
        <color rgb="FF000000"/>
        <rFont val="Times New Roman"/>
        <family val="1"/>
        <charset val="238"/>
      </rPr>
      <t>-infected and mock samples measured in Désirée and NahG-Désirée plants 3 dpi (from the study of Stare et al. 2015) were given. Red – upregulated; blue – downregulated; – statistically not significant (FDR p &gt; 0.05); NA – not analyzed. # - non-coding loci do not have MapMan ontology assignments. D – Désirée; NahG – NahG-Désirée; M – mock; P – PVY</t>
    </r>
    <r>
      <rPr>
        <vertAlign val="superscript"/>
        <sz val="10"/>
        <color rgb="FF000000"/>
        <rFont val="Times New Roman"/>
        <family val="1"/>
        <charset val="238"/>
      </rPr>
      <t>NTN</t>
    </r>
    <r>
      <rPr>
        <sz val="10"/>
        <color rgb="FF000000"/>
        <rFont val="Times New Roman"/>
        <family val="1"/>
        <charset val="238"/>
      </rPr>
      <t>.</t>
    </r>
  </si>
  <si>
    <t>TIR1</t>
  </si>
  <si>
    <t>Novel plant SNARE 11</t>
  </si>
  <si>
    <t>PF00560_Leucine Rich Repeat | PF08263_Leucine rich repeat N-terminal domain | PF12799_Leucine Rich repeats (2 copies) | PF13855_Leucine rich repeat</t>
  </si>
  <si>
    <t>PF00560_Leucine Rich Repeat | PF00931_NB-ARC domain | PF01582_TIR domain</t>
  </si>
  <si>
    <t>PF00560_Leucine Rich Repeat | PF00931_NB-ARC domain | PF12799_Leucine Rich repeats (2 copies) | PF13504 | PF13855_Leucine rich repeat</t>
  </si>
  <si>
    <t>PF00931_NB-ARC domain | PF01582_TIR domain</t>
  </si>
  <si>
    <t>PF00931_NB-ARC domain</t>
  </si>
  <si>
    <t>PF00931_NB-ARC domain | PF01582_TIR domain | PF12799_Leucine Rich repeats (2 copies)</t>
  </si>
  <si>
    <t>PF00931_NB-ARC domain | PF13504</t>
  </si>
  <si>
    <t>PF00560_Leucine Rich Repeat | PF13855_Leucine rich repeat</t>
  </si>
  <si>
    <t>PF00201_UDP-glucoronosyl and UDP-glucosyl transferase</t>
  </si>
  <si>
    <t>PF00931_NB-ARC domain | PF12061_Late blight resistance protein R1</t>
  </si>
  <si>
    <t>PF00560_Leucine Rich Repeat | PF00931_NB-ARC domain | PF01582_TIR domain | PF07725_Leucine Rich Repeat | PF13855_Leucine rich repeat</t>
  </si>
  <si>
    <t>PF00560_Leucine Rich Repeat | PF00931_NB-ARC domain | PF01582_TIR domain | PF13504 | PF13855_Leucine rich repeat</t>
  </si>
  <si>
    <t>PF00891_O-methyltransferase | PF08100_Dimerisation domain</t>
  </si>
  <si>
    <t>PF00271_Helicase conserved C-terminal domain | PF00636_Ribonuclease III domain | PF02170_PAZ domain | PF03368_Dicer dimerisation domain</t>
  </si>
  <si>
    <t>PF03101_FAR1 DNA-binding domain</t>
  </si>
  <si>
    <t>PF00122_E1-E2 ATPase | PF00689_Cation transporting ATPase, C-terminus | PF00690_Cation transporter/ATPase, N-terminus | PF00702_haloacid dehalogenase-like hydrolase</t>
  </si>
  <si>
    <t>PF00560_Leucine Rich Repeat | PF00931_NB-ARC domain | PF01582_TIR domain | PF12799_Leucine Rich repeats (2 copies) | PF13855_Leucine rich repeat</t>
  </si>
  <si>
    <t>PF00931_NB-ARC domain | PF13855_Leucine rich repeat</t>
  </si>
  <si>
    <t>PF00560_Leucine Rich Repeat | PF00931_NB-ARC domain | PF13504 | PF13855_Leucine rich repeat</t>
  </si>
  <si>
    <t>PF00742_Homoserine dehydrogenase | PF00931_NB-ARC domain</t>
  </si>
  <si>
    <t>PF12937_F-box-like</t>
  </si>
  <si>
    <t>PF00010_Helix-loop-helix DNA-binding domain</t>
  </si>
  <si>
    <t>PF00122_E1-E2 ATPase | PF00931_NB-ARC domain</t>
  </si>
  <si>
    <t>PF00931_NB-ARC domain | PF13504 | PF13855_Leucine rich repeat</t>
  </si>
  <si>
    <t>PF00560_Leucine Rich Repeat | PF08263_Leucine rich repeat N-terminal domain | PF12799_Leucine Rich repeats (2 copies) | PF13504 | PF13516_Leucine Rich repeat | PF13855_Leucine rich repeat</t>
  </si>
  <si>
    <t>PF00560_Leucine Rich Repeat | PF12799_Leucine Rich repeats (2 copies) | PF13855_Leucine rich repeat</t>
  </si>
  <si>
    <t>PF00560_Leucine Rich Repeat | PF08263_Leucine rich repeat N-terminal domain | PF13504 | PF13516_Leucine Rich repeat | PF13855_Leucine rich repeat</t>
  </si>
  <si>
    <t>PF00560_Leucine Rich Repeat | PF08263_Leucine rich repeat N-terminal domain | PF12799_Leucine Rich repeats (2 copies) | PF13516_Leucine Rich repeat | PF13855_Leucine rich repeat</t>
  </si>
  <si>
    <t>PF09451_Autophagy-related protein 27</t>
  </si>
  <si>
    <t>PF00560_Leucine Rich Repeat | PF00931_NB-ARC domain</t>
  </si>
  <si>
    <t>Not ident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  <font>
      <b/>
      <i/>
      <sz val="10"/>
      <color theme="1"/>
      <name val="Arial"/>
      <family val="2"/>
      <charset val="238"/>
    </font>
    <font>
      <b/>
      <vertAlign val="subscript"/>
      <sz val="10"/>
      <color theme="1"/>
      <name val="Arial"/>
      <family val="2"/>
      <charset val="238"/>
    </font>
    <font>
      <sz val="10"/>
      <color rgb="FF000000"/>
      <name val="Times New Roman"/>
      <family val="1"/>
      <charset val="238"/>
    </font>
    <font>
      <i/>
      <sz val="10"/>
      <color rgb="FF000000"/>
      <name val="Times New Roman"/>
      <family val="1"/>
      <charset val="238"/>
    </font>
    <font>
      <vertAlign val="subscript"/>
      <sz val="10"/>
      <color rgb="FF000000"/>
      <name val="Times New Roman"/>
      <family val="1"/>
      <charset val="238"/>
    </font>
    <font>
      <vertAlign val="superscript"/>
      <sz val="10"/>
      <color rgb="FF000000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b/>
      <i/>
      <sz val="12"/>
      <color theme="1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5">
    <xf numFmtId="0" fontId="0" fillId="0" borderId="0" xfId="0"/>
    <xf numFmtId="0" fontId="2" fillId="0" borderId="5" xfId="0" applyFont="1" applyFill="1" applyBorder="1" applyAlignment="1">
      <alignment horizontal="left"/>
    </xf>
    <xf numFmtId="0" fontId="2" fillId="0" borderId="5" xfId="0" applyFont="1" applyBorder="1" applyAlignment="1">
      <alignment horizontal="left"/>
    </xf>
    <xf numFmtId="164" fontId="2" fillId="0" borderId="0" xfId="0" applyNumberFormat="1" applyFon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/>
    </xf>
    <xf numFmtId="0" fontId="3" fillId="0" borderId="3" xfId="1" applyFont="1" applyFill="1" applyBorder="1" applyAlignment="1">
      <alignment horizontal="center" vertical="center" textRotation="90"/>
    </xf>
    <xf numFmtId="0" fontId="10" fillId="2" borderId="0" xfId="0" applyFont="1" applyFill="1"/>
    <xf numFmtId="0" fontId="2" fillId="0" borderId="5" xfId="0" applyFont="1" applyBorder="1"/>
    <xf numFmtId="0" fontId="0" fillId="0" borderId="0" xfId="0" applyAlignment="1">
      <alignment horizontal="left"/>
    </xf>
    <xf numFmtId="0" fontId="3" fillId="0" borderId="3" xfId="1" applyFont="1" applyFill="1" applyBorder="1" applyAlignment="1">
      <alignment horizontal="center" vertical="center"/>
    </xf>
    <xf numFmtId="0" fontId="2" fillId="0" borderId="7" xfId="0" applyFont="1" applyBorder="1"/>
    <xf numFmtId="0" fontId="2" fillId="0" borderId="7" xfId="0" applyFont="1" applyFill="1" applyBorder="1" applyAlignment="1">
      <alignment horizontal="left"/>
    </xf>
    <xf numFmtId="0" fontId="2" fillId="0" borderId="7" xfId="0" applyFont="1" applyBorder="1" applyAlignment="1">
      <alignment horizontal="left"/>
    </xf>
    <xf numFmtId="164" fontId="2" fillId="0" borderId="1" xfId="0" applyNumberFormat="1" applyFont="1" applyFill="1" applyBorder="1" applyAlignment="1">
      <alignment horizontal="center"/>
    </xf>
    <xf numFmtId="164" fontId="2" fillId="0" borderId="8" xfId="0" applyNumberFormat="1" applyFont="1" applyFill="1" applyBorder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left"/>
    </xf>
    <xf numFmtId="0" fontId="3" fillId="0" borderId="6" xfId="1" applyFont="1" applyFill="1" applyBorder="1" applyAlignment="1">
      <alignment horizontal="center" vertical="center"/>
    </xf>
    <xf numFmtId="0" fontId="6" fillId="2" borderId="1" xfId="0" applyFont="1" applyFill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</cellXfs>
  <cellStyles count="2">
    <cellStyle name="Normal" xfId="0" builtinId="0"/>
    <cellStyle name="Normal 3" xfId="1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7C80"/>
        </patternFill>
      </fill>
    </dxf>
    <dxf>
      <fill>
        <patternFill>
          <bgColor theme="8" tint="0.39994506668294322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FF7C80"/>
        </patternFill>
      </fill>
    </dxf>
    <dxf>
      <fill>
        <patternFill>
          <bgColor theme="8" tint="0.39994506668294322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2"/>
  <sheetViews>
    <sheetView tabSelected="1" zoomScale="70" zoomScaleNormal="70" workbookViewId="0">
      <pane ySplit="5" topLeftCell="A6" activePane="bottomLeft" state="frozen"/>
      <selection pane="bottomLeft" activeCell="D19" sqref="D19"/>
    </sheetView>
  </sheetViews>
  <sheetFormatPr defaultRowHeight="15" x14ac:dyDescent="0.25"/>
  <cols>
    <col min="1" max="1" width="27.42578125" customWidth="1"/>
    <col min="2" max="2" width="12.7109375" customWidth="1"/>
    <col min="3" max="3" width="70" customWidth="1"/>
    <col min="4" max="4" width="43" customWidth="1"/>
    <col min="5" max="5" width="54.85546875" style="8" customWidth="1"/>
  </cols>
  <sheetData>
    <row r="1" spans="1:7" ht="20.25" customHeight="1" x14ac:dyDescent="0.25">
      <c r="A1" s="6" t="s">
        <v>371</v>
      </c>
      <c r="B1" s="15"/>
      <c r="C1" s="15"/>
      <c r="D1" s="15"/>
      <c r="E1" s="16"/>
    </row>
    <row r="2" spans="1:7" ht="84.75" customHeight="1" x14ac:dyDescent="0.25">
      <c r="A2" s="18" t="s">
        <v>611</v>
      </c>
      <c r="B2" s="18"/>
      <c r="C2" s="18"/>
      <c r="D2" s="18"/>
      <c r="E2" s="18"/>
    </row>
    <row r="3" spans="1:7" ht="36.75" customHeight="1" x14ac:dyDescent="0.25">
      <c r="A3" s="19" t="s">
        <v>610</v>
      </c>
      <c r="B3" s="22" t="s">
        <v>370</v>
      </c>
      <c r="C3" s="22" t="s">
        <v>368</v>
      </c>
      <c r="D3" s="19" t="s">
        <v>0</v>
      </c>
      <c r="E3" s="22" t="s">
        <v>1</v>
      </c>
      <c r="F3" s="17" t="s">
        <v>369</v>
      </c>
      <c r="G3" s="17"/>
    </row>
    <row r="4" spans="1:7" ht="22.5" hidden="1" customHeight="1" x14ac:dyDescent="0.25">
      <c r="A4" s="20"/>
      <c r="B4" s="23"/>
      <c r="C4" s="23"/>
      <c r="D4" s="20"/>
      <c r="E4" s="23"/>
      <c r="F4" s="9"/>
      <c r="G4" s="9"/>
    </row>
    <row r="5" spans="1:7" ht="63" customHeight="1" x14ac:dyDescent="0.25">
      <c r="A5" s="21"/>
      <c r="B5" s="24"/>
      <c r="C5" s="24"/>
      <c r="D5" s="21"/>
      <c r="E5" s="24"/>
      <c r="F5" s="5" t="s">
        <v>2</v>
      </c>
      <c r="G5" s="5" t="s">
        <v>3</v>
      </c>
    </row>
    <row r="6" spans="1:7" x14ac:dyDescent="0.25">
      <c r="A6" s="7" t="s">
        <v>14</v>
      </c>
      <c r="B6" s="1">
        <v>21</v>
      </c>
      <c r="C6" s="2" t="s">
        <v>596</v>
      </c>
      <c r="D6" s="7" t="s">
        <v>614</v>
      </c>
      <c r="E6" s="2" t="s">
        <v>4</v>
      </c>
      <c r="F6" s="3">
        <v>0.64800000000000002</v>
      </c>
      <c r="G6" s="4" t="s">
        <v>10</v>
      </c>
    </row>
    <row r="7" spans="1:7" x14ac:dyDescent="0.25">
      <c r="A7" s="7" t="s">
        <v>41</v>
      </c>
      <c r="B7" s="1">
        <v>21</v>
      </c>
      <c r="C7" s="2" t="s">
        <v>597</v>
      </c>
      <c r="D7" s="7" t="s">
        <v>644</v>
      </c>
      <c r="E7" s="2" t="s">
        <v>13</v>
      </c>
      <c r="F7" s="3" t="s">
        <v>367</v>
      </c>
      <c r="G7" s="4" t="s">
        <v>367</v>
      </c>
    </row>
    <row r="8" spans="1:7" x14ac:dyDescent="0.25">
      <c r="A8" s="7" t="s">
        <v>118</v>
      </c>
      <c r="B8" s="1">
        <v>21</v>
      </c>
      <c r="C8" s="2" t="s">
        <v>26</v>
      </c>
      <c r="D8" s="7" t="s">
        <v>615</v>
      </c>
      <c r="E8" s="2" t="s">
        <v>42</v>
      </c>
      <c r="F8" s="3" t="s">
        <v>367</v>
      </c>
      <c r="G8" s="4" t="s">
        <v>367</v>
      </c>
    </row>
    <row r="9" spans="1:7" x14ac:dyDescent="0.25">
      <c r="A9" s="7" t="s">
        <v>117</v>
      </c>
      <c r="B9" s="1">
        <v>21</v>
      </c>
      <c r="C9" s="2" t="s">
        <v>34</v>
      </c>
      <c r="D9" s="7" t="s">
        <v>616</v>
      </c>
      <c r="E9" s="2" t="s">
        <v>42</v>
      </c>
      <c r="F9" s="3" t="s">
        <v>367</v>
      </c>
      <c r="G9" s="4" t="s">
        <v>367</v>
      </c>
    </row>
    <row r="10" spans="1:7" x14ac:dyDescent="0.25">
      <c r="A10" s="7" t="s">
        <v>114</v>
      </c>
      <c r="B10" s="1">
        <v>21</v>
      </c>
      <c r="C10" s="2" t="s">
        <v>115</v>
      </c>
      <c r="D10" s="7" t="s">
        <v>617</v>
      </c>
      <c r="E10" s="2" t="s">
        <v>116</v>
      </c>
      <c r="F10" s="3" t="s">
        <v>367</v>
      </c>
      <c r="G10" s="4" t="s">
        <v>367</v>
      </c>
    </row>
    <row r="11" spans="1:7" x14ac:dyDescent="0.25">
      <c r="A11" s="7" t="s">
        <v>113</v>
      </c>
      <c r="B11" s="1">
        <v>21</v>
      </c>
      <c r="C11" s="2" t="s">
        <v>44</v>
      </c>
      <c r="D11" s="7" t="s">
        <v>618</v>
      </c>
      <c r="E11" s="2" t="s">
        <v>50</v>
      </c>
      <c r="F11" s="3" t="s">
        <v>367</v>
      </c>
      <c r="G11" s="4" t="s">
        <v>367</v>
      </c>
    </row>
    <row r="12" spans="1:7" x14ac:dyDescent="0.25">
      <c r="A12" s="7" t="s">
        <v>112</v>
      </c>
      <c r="B12" s="1">
        <v>21</v>
      </c>
      <c r="C12" s="2" t="s">
        <v>34</v>
      </c>
      <c r="D12" s="7" t="s">
        <v>619</v>
      </c>
      <c r="E12" s="2" t="s">
        <v>42</v>
      </c>
      <c r="F12" s="3" t="s">
        <v>367</v>
      </c>
      <c r="G12" s="4" t="s">
        <v>367</v>
      </c>
    </row>
    <row r="13" spans="1:7" x14ac:dyDescent="0.25">
      <c r="A13" s="7" t="s">
        <v>36</v>
      </c>
      <c r="B13" s="1">
        <v>21</v>
      </c>
      <c r="C13" s="2" t="s">
        <v>27</v>
      </c>
      <c r="D13" s="7" t="s">
        <v>620</v>
      </c>
      <c r="E13" s="2" t="s">
        <v>37</v>
      </c>
      <c r="F13" s="3" t="s">
        <v>367</v>
      </c>
      <c r="G13" s="4" t="s">
        <v>367</v>
      </c>
    </row>
    <row r="14" spans="1:7" x14ac:dyDescent="0.25">
      <c r="A14" s="7" t="s">
        <v>111</v>
      </c>
      <c r="B14" s="1">
        <v>21</v>
      </c>
      <c r="C14" s="2" t="s">
        <v>44</v>
      </c>
      <c r="D14" s="7" t="s">
        <v>618</v>
      </c>
      <c r="E14" s="2" t="s">
        <v>42</v>
      </c>
      <c r="F14" s="3" t="s">
        <v>367</v>
      </c>
      <c r="G14" s="4" t="s">
        <v>367</v>
      </c>
    </row>
    <row r="15" spans="1:7" x14ac:dyDescent="0.25">
      <c r="A15" s="7" t="s">
        <v>12</v>
      </c>
      <c r="B15" s="1">
        <v>21</v>
      </c>
      <c r="C15" s="2" t="s">
        <v>597</v>
      </c>
      <c r="D15" s="7" t="s">
        <v>621</v>
      </c>
      <c r="E15" s="2" t="s">
        <v>4</v>
      </c>
      <c r="F15" s="3" t="s">
        <v>367</v>
      </c>
      <c r="G15" s="4" t="s">
        <v>367</v>
      </c>
    </row>
    <row r="16" spans="1:7" x14ac:dyDescent="0.25">
      <c r="A16" s="7" t="s">
        <v>108</v>
      </c>
      <c r="B16" s="1">
        <v>21</v>
      </c>
      <c r="C16" s="2" t="s">
        <v>109</v>
      </c>
      <c r="D16" s="7" t="s">
        <v>644</v>
      </c>
      <c r="E16" s="2" t="s">
        <v>110</v>
      </c>
      <c r="F16" s="3" t="s">
        <v>367</v>
      </c>
      <c r="G16" s="4" t="s">
        <v>367</v>
      </c>
    </row>
    <row r="17" spans="1:7" x14ac:dyDescent="0.25">
      <c r="A17" s="7" t="s">
        <v>107</v>
      </c>
      <c r="B17" s="1">
        <v>21</v>
      </c>
      <c r="C17" s="2" t="s">
        <v>96</v>
      </c>
      <c r="D17" s="7" t="s">
        <v>622</v>
      </c>
      <c r="E17" s="2" t="s">
        <v>97</v>
      </c>
      <c r="F17" s="3" t="s">
        <v>367</v>
      </c>
      <c r="G17" s="4" t="s">
        <v>367</v>
      </c>
    </row>
    <row r="18" spans="1:7" x14ac:dyDescent="0.25">
      <c r="A18" s="7" t="s">
        <v>106</v>
      </c>
      <c r="B18" s="1">
        <v>21</v>
      </c>
      <c r="C18" s="2" t="s">
        <v>54</v>
      </c>
      <c r="D18" s="7" t="s">
        <v>618</v>
      </c>
      <c r="E18" s="2" t="s">
        <v>55</v>
      </c>
      <c r="F18" s="3" t="s">
        <v>367</v>
      </c>
      <c r="G18" s="4" t="s">
        <v>367</v>
      </c>
    </row>
    <row r="19" spans="1:7" x14ac:dyDescent="0.25">
      <c r="A19" s="7" t="s">
        <v>105</v>
      </c>
      <c r="B19" s="1">
        <v>21</v>
      </c>
      <c r="C19" s="2" t="s">
        <v>44</v>
      </c>
      <c r="D19" s="7" t="s">
        <v>618</v>
      </c>
      <c r="E19" s="2" t="s">
        <v>101</v>
      </c>
      <c r="F19" s="3" t="s">
        <v>367</v>
      </c>
      <c r="G19" s="4" t="s">
        <v>367</v>
      </c>
    </row>
    <row r="20" spans="1:7" x14ac:dyDescent="0.25">
      <c r="A20" s="7" t="s">
        <v>104</v>
      </c>
      <c r="B20" s="1">
        <v>21</v>
      </c>
      <c r="C20" s="2" t="s">
        <v>44</v>
      </c>
      <c r="D20" s="7" t="s">
        <v>644</v>
      </c>
      <c r="E20" s="2" t="s">
        <v>42</v>
      </c>
      <c r="F20" s="3" t="s">
        <v>367</v>
      </c>
      <c r="G20" s="4" t="s">
        <v>367</v>
      </c>
    </row>
    <row r="21" spans="1:7" x14ac:dyDescent="0.25">
      <c r="A21" s="7" t="s">
        <v>102</v>
      </c>
      <c r="B21" s="1">
        <v>21</v>
      </c>
      <c r="C21" s="2" t="s">
        <v>44</v>
      </c>
      <c r="D21" s="7" t="s">
        <v>618</v>
      </c>
      <c r="E21" s="2" t="s">
        <v>103</v>
      </c>
      <c r="F21" s="3" t="s">
        <v>367</v>
      </c>
      <c r="G21" s="4" t="s">
        <v>367</v>
      </c>
    </row>
    <row r="22" spans="1:7" x14ac:dyDescent="0.25">
      <c r="A22" s="7" t="s">
        <v>100</v>
      </c>
      <c r="B22" s="1">
        <v>21</v>
      </c>
      <c r="C22" s="2" t="s">
        <v>44</v>
      </c>
      <c r="D22" s="7" t="s">
        <v>644</v>
      </c>
      <c r="E22" s="2" t="s">
        <v>101</v>
      </c>
      <c r="F22" s="3" t="s">
        <v>367</v>
      </c>
      <c r="G22" s="4" t="s">
        <v>367</v>
      </c>
    </row>
    <row r="23" spans="1:7" x14ac:dyDescent="0.25">
      <c r="A23" s="7" t="s">
        <v>99</v>
      </c>
      <c r="B23" s="1">
        <v>21</v>
      </c>
      <c r="C23" s="2" t="s">
        <v>53</v>
      </c>
      <c r="D23" s="7" t="s">
        <v>620</v>
      </c>
      <c r="E23" s="2" t="s">
        <v>50</v>
      </c>
      <c r="F23" s="3" t="s">
        <v>367</v>
      </c>
      <c r="G23" s="4" t="s">
        <v>367</v>
      </c>
    </row>
    <row r="24" spans="1:7" x14ac:dyDescent="0.25">
      <c r="A24" s="7" t="s">
        <v>98</v>
      </c>
      <c r="B24" s="1">
        <v>21</v>
      </c>
      <c r="C24" s="2" t="s">
        <v>89</v>
      </c>
      <c r="D24" s="7" t="s">
        <v>618</v>
      </c>
      <c r="E24" s="2" t="s">
        <v>50</v>
      </c>
      <c r="F24" s="3">
        <v>-0.82</v>
      </c>
      <c r="G24" s="4" t="s">
        <v>10</v>
      </c>
    </row>
    <row r="25" spans="1:7" x14ac:dyDescent="0.25">
      <c r="A25" s="7" t="s">
        <v>95</v>
      </c>
      <c r="B25" s="1">
        <v>21</v>
      </c>
      <c r="C25" s="2" t="s">
        <v>44</v>
      </c>
      <c r="D25" s="7" t="s">
        <v>618</v>
      </c>
      <c r="E25" s="2" t="s">
        <v>42</v>
      </c>
      <c r="F25" s="3" t="s">
        <v>367</v>
      </c>
      <c r="G25" s="4" t="s">
        <v>367</v>
      </c>
    </row>
    <row r="26" spans="1:7" x14ac:dyDescent="0.25">
      <c r="A26" s="7" t="s">
        <v>94</v>
      </c>
      <c r="B26" s="1">
        <v>21</v>
      </c>
      <c r="C26" s="2" t="s">
        <v>44</v>
      </c>
      <c r="D26" s="7" t="s">
        <v>618</v>
      </c>
      <c r="E26" s="2" t="s">
        <v>42</v>
      </c>
      <c r="F26" s="3" t="s">
        <v>367</v>
      </c>
      <c r="G26" s="4" t="s">
        <v>367</v>
      </c>
    </row>
    <row r="27" spans="1:7" x14ac:dyDescent="0.25">
      <c r="A27" s="7" t="s">
        <v>93</v>
      </c>
      <c r="B27" s="1">
        <v>21</v>
      </c>
      <c r="C27" s="2" t="s">
        <v>44</v>
      </c>
      <c r="D27" s="7" t="s">
        <v>618</v>
      </c>
      <c r="E27" s="2" t="s">
        <v>50</v>
      </c>
      <c r="F27" s="3" t="s">
        <v>367</v>
      </c>
      <c r="G27" s="4" t="s">
        <v>367</v>
      </c>
    </row>
    <row r="28" spans="1:7" x14ac:dyDescent="0.25">
      <c r="A28" s="7" t="s">
        <v>90</v>
      </c>
      <c r="B28" s="1">
        <v>21</v>
      </c>
      <c r="C28" s="2" t="s">
        <v>91</v>
      </c>
      <c r="D28" s="7" t="s">
        <v>623</v>
      </c>
      <c r="E28" s="2" t="s">
        <v>92</v>
      </c>
      <c r="F28" s="3">
        <v>0.32800000000000001</v>
      </c>
      <c r="G28" s="4" t="s">
        <v>10</v>
      </c>
    </row>
    <row r="29" spans="1:7" x14ac:dyDescent="0.25">
      <c r="A29" s="7" t="s">
        <v>39</v>
      </c>
      <c r="B29" s="1">
        <v>21</v>
      </c>
      <c r="C29" s="2" t="s">
        <v>40</v>
      </c>
      <c r="D29" s="7" t="s">
        <v>644</v>
      </c>
      <c r="E29" s="2" t="s">
        <v>13</v>
      </c>
      <c r="F29" s="3" t="s">
        <v>367</v>
      </c>
      <c r="G29" s="4" t="s">
        <v>367</v>
      </c>
    </row>
    <row r="30" spans="1:7" x14ac:dyDescent="0.25">
      <c r="A30" s="7" t="s">
        <v>88</v>
      </c>
      <c r="B30" s="1">
        <v>21</v>
      </c>
      <c r="C30" s="2" t="s">
        <v>54</v>
      </c>
      <c r="D30" s="7" t="s">
        <v>618</v>
      </c>
      <c r="E30" s="2" t="s">
        <v>55</v>
      </c>
      <c r="F30" s="3">
        <v>0.59499999999999997</v>
      </c>
      <c r="G30" s="4" t="s">
        <v>10</v>
      </c>
    </row>
    <row r="31" spans="1:7" x14ac:dyDescent="0.25">
      <c r="A31" s="7" t="s">
        <v>87</v>
      </c>
      <c r="B31" s="1">
        <v>21</v>
      </c>
      <c r="C31" s="2" t="s">
        <v>54</v>
      </c>
      <c r="D31" s="7" t="s">
        <v>618</v>
      </c>
      <c r="E31" s="2" t="s">
        <v>55</v>
      </c>
      <c r="F31" s="3" t="s">
        <v>367</v>
      </c>
      <c r="G31" s="4" t="s">
        <v>367</v>
      </c>
    </row>
    <row r="32" spans="1:7" x14ac:dyDescent="0.25">
      <c r="A32" s="7" t="s">
        <v>86</v>
      </c>
      <c r="B32" s="1">
        <v>21</v>
      </c>
      <c r="C32" s="2" t="s">
        <v>54</v>
      </c>
      <c r="D32" s="7" t="s">
        <v>618</v>
      </c>
      <c r="E32" s="2" t="s">
        <v>55</v>
      </c>
      <c r="F32" s="3" t="s">
        <v>367</v>
      </c>
      <c r="G32" s="4" t="s">
        <v>367</v>
      </c>
    </row>
    <row r="33" spans="1:7" x14ac:dyDescent="0.25">
      <c r="A33" s="7" t="s">
        <v>35</v>
      </c>
      <c r="B33" s="1">
        <v>21</v>
      </c>
      <c r="C33" s="2" t="s">
        <v>23</v>
      </c>
      <c r="D33" s="7" t="s">
        <v>624</v>
      </c>
      <c r="E33" s="2" t="s">
        <v>24</v>
      </c>
      <c r="F33" s="3" t="s">
        <v>367</v>
      </c>
      <c r="G33" s="4" t="s">
        <v>367</v>
      </c>
    </row>
    <row r="34" spans="1:7" x14ac:dyDescent="0.25">
      <c r="A34" s="7" t="s">
        <v>33</v>
      </c>
      <c r="B34" s="1">
        <v>21</v>
      </c>
      <c r="C34" s="2" t="s">
        <v>34</v>
      </c>
      <c r="D34" s="7" t="s">
        <v>625</v>
      </c>
      <c r="E34" s="2" t="s">
        <v>24</v>
      </c>
      <c r="F34" s="3" t="s">
        <v>367</v>
      </c>
      <c r="G34" s="4" t="s">
        <v>367</v>
      </c>
    </row>
    <row r="35" spans="1:7" x14ac:dyDescent="0.25">
      <c r="A35" s="7" t="s">
        <v>83</v>
      </c>
      <c r="B35" s="1">
        <v>21</v>
      </c>
      <c r="C35" s="2" t="s">
        <v>84</v>
      </c>
      <c r="D35" s="7" t="s">
        <v>626</v>
      </c>
      <c r="E35" s="2" t="s">
        <v>85</v>
      </c>
      <c r="F35" s="3" t="s">
        <v>367</v>
      </c>
      <c r="G35" s="4" t="s">
        <v>367</v>
      </c>
    </row>
    <row r="36" spans="1:7" x14ac:dyDescent="0.25">
      <c r="A36" s="7" t="s">
        <v>80</v>
      </c>
      <c r="B36" s="1">
        <v>21</v>
      </c>
      <c r="C36" s="2" t="s">
        <v>81</v>
      </c>
      <c r="D36" s="7" t="s">
        <v>627</v>
      </c>
      <c r="E36" s="2" t="s">
        <v>82</v>
      </c>
      <c r="F36" s="3" t="s">
        <v>367</v>
      </c>
      <c r="G36" s="4" t="s">
        <v>367</v>
      </c>
    </row>
    <row r="37" spans="1:7" x14ac:dyDescent="0.25">
      <c r="A37" s="7" t="s">
        <v>79</v>
      </c>
      <c r="B37" s="1">
        <v>21</v>
      </c>
      <c r="C37" s="2" t="s">
        <v>26</v>
      </c>
      <c r="D37" s="7" t="s">
        <v>617</v>
      </c>
      <c r="E37" s="2" t="s">
        <v>42</v>
      </c>
      <c r="F37" s="3" t="s">
        <v>367</v>
      </c>
      <c r="G37" s="4" t="s">
        <v>367</v>
      </c>
    </row>
    <row r="38" spans="1:7" x14ac:dyDescent="0.25">
      <c r="A38" s="7" t="s">
        <v>76</v>
      </c>
      <c r="B38" s="1">
        <v>21</v>
      </c>
      <c r="C38" s="2" t="s">
        <v>77</v>
      </c>
      <c r="D38" s="7" t="s">
        <v>628</v>
      </c>
      <c r="E38" s="2" t="s">
        <v>78</v>
      </c>
      <c r="F38" s="3" t="s">
        <v>367</v>
      </c>
      <c r="G38" s="4" t="s">
        <v>367</v>
      </c>
    </row>
    <row r="39" spans="1:7" x14ac:dyDescent="0.25">
      <c r="A39" s="7" t="s">
        <v>74</v>
      </c>
      <c r="B39" s="1">
        <v>21</v>
      </c>
      <c r="C39" s="2" t="s">
        <v>75</v>
      </c>
      <c r="D39" s="7" t="s">
        <v>618</v>
      </c>
      <c r="E39" s="2" t="s">
        <v>50</v>
      </c>
      <c r="F39" s="3" t="s">
        <v>367</v>
      </c>
      <c r="G39" s="4" t="s">
        <v>367</v>
      </c>
    </row>
    <row r="40" spans="1:7" x14ac:dyDescent="0.25">
      <c r="A40" s="7" t="s">
        <v>71</v>
      </c>
      <c r="B40" s="1">
        <v>21</v>
      </c>
      <c r="C40" s="2" t="s">
        <v>72</v>
      </c>
      <c r="D40" s="7" t="s">
        <v>629</v>
      </c>
      <c r="E40" s="2" t="s">
        <v>73</v>
      </c>
      <c r="F40" s="3" t="s">
        <v>367</v>
      </c>
      <c r="G40" s="4" t="s">
        <v>367</v>
      </c>
    </row>
    <row r="41" spans="1:7" x14ac:dyDescent="0.25">
      <c r="A41" s="7" t="s">
        <v>69</v>
      </c>
      <c r="B41" s="1">
        <v>21</v>
      </c>
      <c r="C41" s="2" t="s">
        <v>27</v>
      </c>
      <c r="D41" s="7" t="s">
        <v>618</v>
      </c>
      <c r="E41" s="2" t="s">
        <v>70</v>
      </c>
      <c r="F41" s="3" t="s">
        <v>367</v>
      </c>
      <c r="G41" s="4" t="s">
        <v>367</v>
      </c>
    </row>
    <row r="42" spans="1:7" x14ac:dyDescent="0.25">
      <c r="A42" s="7" t="s">
        <v>68</v>
      </c>
      <c r="B42" s="1">
        <v>21</v>
      </c>
      <c r="C42" s="2" t="s">
        <v>23</v>
      </c>
      <c r="D42" s="7" t="s">
        <v>630</v>
      </c>
      <c r="E42" s="2" t="s">
        <v>42</v>
      </c>
      <c r="F42" s="3" t="s">
        <v>367</v>
      </c>
      <c r="G42" s="4" t="s">
        <v>367</v>
      </c>
    </row>
    <row r="43" spans="1:7" x14ac:dyDescent="0.25">
      <c r="A43" s="7" t="s">
        <v>67</v>
      </c>
      <c r="B43" s="1">
        <v>21</v>
      </c>
      <c r="C43" s="2" t="s">
        <v>44</v>
      </c>
      <c r="D43" s="7" t="s">
        <v>631</v>
      </c>
      <c r="E43" s="2" t="s">
        <v>42</v>
      </c>
      <c r="F43" s="3" t="s">
        <v>367</v>
      </c>
      <c r="G43" s="4" t="s">
        <v>367</v>
      </c>
    </row>
    <row r="44" spans="1:7" x14ac:dyDescent="0.25">
      <c r="A44" s="7" t="s">
        <v>66</v>
      </c>
      <c r="B44" s="1">
        <v>21</v>
      </c>
      <c r="C44" s="2" t="s">
        <v>30</v>
      </c>
      <c r="D44" s="7" t="s">
        <v>620</v>
      </c>
      <c r="E44" s="2" t="s">
        <v>31</v>
      </c>
      <c r="F44" s="3" t="s">
        <v>367</v>
      </c>
      <c r="G44" s="4" t="s">
        <v>367</v>
      </c>
    </row>
    <row r="45" spans="1:7" x14ac:dyDescent="0.25">
      <c r="A45" s="7" t="s">
        <v>11</v>
      </c>
      <c r="B45" s="1">
        <v>21</v>
      </c>
      <c r="C45" s="2" t="s">
        <v>596</v>
      </c>
      <c r="D45" s="7" t="s">
        <v>614</v>
      </c>
      <c r="E45" s="2" t="s">
        <v>4</v>
      </c>
      <c r="F45" s="3" t="s">
        <v>367</v>
      </c>
      <c r="G45" s="4" t="s">
        <v>367</v>
      </c>
    </row>
    <row r="46" spans="1:7" x14ac:dyDescent="0.25">
      <c r="A46" s="7" t="s">
        <v>32</v>
      </c>
      <c r="B46" s="1">
        <v>21</v>
      </c>
      <c r="C46" s="2" t="s">
        <v>30</v>
      </c>
      <c r="D46" s="7" t="s">
        <v>632</v>
      </c>
      <c r="E46" s="2" t="s">
        <v>31</v>
      </c>
      <c r="F46" s="3" t="s">
        <v>367</v>
      </c>
      <c r="G46" s="4" t="s">
        <v>367</v>
      </c>
    </row>
    <row r="47" spans="1:7" x14ac:dyDescent="0.25">
      <c r="A47" s="7" t="s">
        <v>29</v>
      </c>
      <c r="B47" s="1">
        <v>21</v>
      </c>
      <c r="C47" s="2" t="s">
        <v>30</v>
      </c>
      <c r="D47" s="7" t="s">
        <v>631</v>
      </c>
      <c r="E47" s="2" t="s">
        <v>31</v>
      </c>
      <c r="F47" s="3" t="s">
        <v>367</v>
      </c>
      <c r="G47" s="4" t="s">
        <v>367</v>
      </c>
    </row>
    <row r="48" spans="1:7" x14ac:dyDescent="0.25">
      <c r="A48" s="7" t="s">
        <v>65</v>
      </c>
      <c r="B48" s="1">
        <v>21</v>
      </c>
      <c r="C48" s="2" t="s">
        <v>20</v>
      </c>
      <c r="D48" s="7" t="s">
        <v>633</v>
      </c>
      <c r="E48" s="2" t="s">
        <v>21</v>
      </c>
      <c r="F48" s="3" t="s">
        <v>367</v>
      </c>
      <c r="G48" s="4" t="s">
        <v>367</v>
      </c>
    </row>
    <row r="49" spans="1:7" x14ac:dyDescent="0.25">
      <c r="A49" s="7" t="s">
        <v>63</v>
      </c>
      <c r="B49" s="1">
        <v>21</v>
      </c>
      <c r="C49" s="2" t="s">
        <v>612</v>
      </c>
      <c r="D49" s="7" t="s">
        <v>634</v>
      </c>
      <c r="E49" s="2" t="s">
        <v>64</v>
      </c>
      <c r="F49" s="3" t="s">
        <v>367</v>
      </c>
      <c r="G49" s="4" t="s">
        <v>367</v>
      </c>
    </row>
    <row r="50" spans="1:7" x14ac:dyDescent="0.25">
      <c r="A50" s="7" t="s">
        <v>62</v>
      </c>
      <c r="B50" s="1">
        <v>21</v>
      </c>
      <c r="C50" s="2" t="s">
        <v>26</v>
      </c>
      <c r="D50" s="7" t="s">
        <v>644</v>
      </c>
      <c r="E50" s="2" t="s">
        <v>42</v>
      </c>
      <c r="F50" s="3" t="s">
        <v>367</v>
      </c>
      <c r="G50" s="4" t="s">
        <v>367</v>
      </c>
    </row>
    <row r="51" spans="1:7" x14ac:dyDescent="0.25">
      <c r="A51" s="7" t="s">
        <v>60</v>
      </c>
      <c r="B51" s="1">
        <v>21</v>
      </c>
      <c r="C51" s="2" t="s">
        <v>26</v>
      </c>
      <c r="D51" s="7" t="s">
        <v>617</v>
      </c>
      <c r="E51" s="2" t="s">
        <v>61</v>
      </c>
      <c r="F51" s="3" t="s">
        <v>367</v>
      </c>
      <c r="G51" s="4" t="s">
        <v>367</v>
      </c>
    </row>
    <row r="52" spans="1:7" x14ac:dyDescent="0.25">
      <c r="A52" s="7" t="s">
        <v>57</v>
      </c>
      <c r="B52" s="1">
        <v>21</v>
      </c>
      <c r="C52" s="2" t="s">
        <v>58</v>
      </c>
      <c r="D52" s="7" t="s">
        <v>635</v>
      </c>
      <c r="E52" s="2" t="s">
        <v>59</v>
      </c>
      <c r="F52" s="3">
        <v>-0.58899999999999997</v>
      </c>
      <c r="G52" s="4" t="s">
        <v>10</v>
      </c>
    </row>
    <row r="53" spans="1:7" x14ac:dyDescent="0.25">
      <c r="A53" s="7" t="s">
        <v>56</v>
      </c>
      <c r="B53" s="1">
        <v>21</v>
      </c>
      <c r="C53" s="2" t="s">
        <v>54</v>
      </c>
      <c r="D53" s="7" t="s">
        <v>636</v>
      </c>
      <c r="E53" s="2" t="s">
        <v>55</v>
      </c>
      <c r="F53" s="3" t="s">
        <v>10</v>
      </c>
      <c r="G53" s="4" t="s">
        <v>10</v>
      </c>
    </row>
    <row r="54" spans="1:7" x14ac:dyDescent="0.25">
      <c r="A54" s="7" t="s">
        <v>52</v>
      </c>
      <c r="B54" s="1">
        <v>21</v>
      </c>
      <c r="C54" s="2" t="s">
        <v>53</v>
      </c>
      <c r="D54" s="7" t="s">
        <v>618</v>
      </c>
      <c r="E54" s="2" t="s">
        <v>50</v>
      </c>
      <c r="F54" s="3" t="s">
        <v>367</v>
      </c>
      <c r="G54" s="4" t="s">
        <v>367</v>
      </c>
    </row>
    <row r="55" spans="1:7" x14ac:dyDescent="0.25">
      <c r="A55" s="7" t="s">
        <v>51</v>
      </c>
      <c r="B55" s="1">
        <v>21</v>
      </c>
      <c r="C55" s="2" t="s">
        <v>27</v>
      </c>
      <c r="D55" s="7" t="s">
        <v>618</v>
      </c>
      <c r="E55" s="2" t="s">
        <v>42</v>
      </c>
      <c r="F55" s="3" t="s">
        <v>367</v>
      </c>
      <c r="G55" s="4" t="s">
        <v>367</v>
      </c>
    </row>
    <row r="56" spans="1:7" x14ac:dyDescent="0.25">
      <c r="A56" s="7" t="s">
        <v>25</v>
      </c>
      <c r="B56" s="1">
        <v>21</v>
      </c>
      <c r="C56" s="2" t="s">
        <v>26</v>
      </c>
      <c r="D56" s="7" t="s">
        <v>630</v>
      </c>
      <c r="E56" s="2" t="s">
        <v>24</v>
      </c>
      <c r="F56" s="3" t="s">
        <v>367</v>
      </c>
      <c r="G56" s="4" t="s">
        <v>367</v>
      </c>
    </row>
    <row r="57" spans="1:7" x14ac:dyDescent="0.25">
      <c r="A57" s="7" t="s">
        <v>49</v>
      </c>
      <c r="B57" s="1">
        <v>21</v>
      </c>
      <c r="C57" s="2" t="s">
        <v>44</v>
      </c>
      <c r="D57" s="7" t="s">
        <v>618</v>
      </c>
      <c r="E57" s="2" t="s">
        <v>50</v>
      </c>
      <c r="F57" s="3" t="s">
        <v>10</v>
      </c>
      <c r="G57" s="4" t="s">
        <v>10</v>
      </c>
    </row>
    <row r="58" spans="1:7" x14ac:dyDescent="0.25">
      <c r="A58" s="7" t="s">
        <v>48</v>
      </c>
      <c r="B58" s="1">
        <v>21</v>
      </c>
      <c r="C58" s="2" t="s">
        <v>20</v>
      </c>
      <c r="D58" s="7" t="s">
        <v>644</v>
      </c>
      <c r="E58" s="2" t="s">
        <v>47</v>
      </c>
      <c r="F58" s="3">
        <v>-0.41699999999999998</v>
      </c>
      <c r="G58" s="4" t="s">
        <v>10</v>
      </c>
    </row>
    <row r="59" spans="1:7" x14ac:dyDescent="0.25">
      <c r="A59" s="7" t="s">
        <v>46</v>
      </c>
      <c r="B59" s="1">
        <v>21</v>
      </c>
      <c r="C59" s="2" t="s">
        <v>27</v>
      </c>
      <c r="D59" s="7" t="s">
        <v>644</v>
      </c>
      <c r="E59" s="2" t="s">
        <v>47</v>
      </c>
      <c r="F59" s="3" t="s">
        <v>367</v>
      </c>
      <c r="G59" s="4" t="s">
        <v>367</v>
      </c>
    </row>
    <row r="60" spans="1:7" x14ac:dyDescent="0.25">
      <c r="A60" s="7" t="s">
        <v>22</v>
      </c>
      <c r="B60" s="1">
        <v>21</v>
      </c>
      <c r="C60" s="2" t="s">
        <v>20</v>
      </c>
      <c r="D60" s="7" t="s">
        <v>637</v>
      </c>
      <c r="E60" s="2" t="s">
        <v>21</v>
      </c>
      <c r="F60" s="3" t="s">
        <v>367</v>
      </c>
      <c r="G60" s="4" t="s">
        <v>367</v>
      </c>
    </row>
    <row r="61" spans="1:7" x14ac:dyDescent="0.25">
      <c r="A61" s="7" t="s">
        <v>45</v>
      </c>
      <c r="B61" s="1">
        <v>21</v>
      </c>
      <c r="C61" s="2" t="s">
        <v>20</v>
      </c>
      <c r="D61" s="7" t="s">
        <v>618</v>
      </c>
      <c r="E61" s="2" t="s">
        <v>21</v>
      </c>
      <c r="F61" s="3">
        <v>-0.32100000000000001</v>
      </c>
      <c r="G61" s="4" t="s">
        <v>10</v>
      </c>
    </row>
    <row r="62" spans="1:7" x14ac:dyDescent="0.25">
      <c r="A62" s="7" t="s">
        <v>19</v>
      </c>
      <c r="B62" s="1">
        <v>21</v>
      </c>
      <c r="C62" s="2" t="s">
        <v>20</v>
      </c>
      <c r="D62" s="7" t="s">
        <v>620</v>
      </c>
      <c r="E62" s="2" t="s">
        <v>21</v>
      </c>
      <c r="F62" s="3" t="s">
        <v>367</v>
      </c>
      <c r="G62" s="4" t="s">
        <v>367</v>
      </c>
    </row>
    <row r="63" spans="1:7" x14ac:dyDescent="0.25">
      <c r="A63" s="7" t="s">
        <v>8</v>
      </c>
      <c r="B63" s="1">
        <v>21</v>
      </c>
      <c r="C63" s="2" t="s">
        <v>597</v>
      </c>
      <c r="D63" s="7" t="s">
        <v>638</v>
      </c>
      <c r="E63" s="2" t="s">
        <v>9</v>
      </c>
      <c r="F63" s="3" t="s">
        <v>367</v>
      </c>
      <c r="G63" s="4" t="s">
        <v>367</v>
      </c>
    </row>
    <row r="64" spans="1:7" x14ac:dyDescent="0.25">
      <c r="A64" s="7" t="s">
        <v>7</v>
      </c>
      <c r="B64" s="1">
        <v>21</v>
      </c>
      <c r="C64" s="2" t="s">
        <v>596</v>
      </c>
      <c r="D64" s="7" t="s">
        <v>639</v>
      </c>
      <c r="E64" s="2" t="s">
        <v>6</v>
      </c>
      <c r="F64" s="3" t="s">
        <v>367</v>
      </c>
      <c r="G64" s="4" t="s">
        <v>367</v>
      </c>
    </row>
    <row r="65" spans="1:7" x14ac:dyDescent="0.25">
      <c r="A65" s="7" t="s">
        <v>5</v>
      </c>
      <c r="B65" s="1">
        <v>21</v>
      </c>
      <c r="C65" s="2" t="s">
        <v>596</v>
      </c>
      <c r="D65" s="7" t="s">
        <v>640</v>
      </c>
      <c r="E65" s="2" t="s">
        <v>6</v>
      </c>
      <c r="F65" s="3" t="s">
        <v>367</v>
      </c>
      <c r="G65" s="4" t="s">
        <v>367</v>
      </c>
    </row>
    <row r="66" spans="1:7" x14ac:dyDescent="0.25">
      <c r="A66" s="7" t="s">
        <v>43</v>
      </c>
      <c r="B66" s="1">
        <v>21</v>
      </c>
      <c r="C66" s="2" t="s">
        <v>44</v>
      </c>
      <c r="D66" s="7" t="s">
        <v>631</v>
      </c>
      <c r="E66" s="2" t="s">
        <v>42</v>
      </c>
      <c r="F66" s="3" t="s">
        <v>367</v>
      </c>
      <c r="G66" s="4" t="s">
        <v>367</v>
      </c>
    </row>
    <row r="67" spans="1:7" x14ac:dyDescent="0.25">
      <c r="A67" s="7" t="s">
        <v>17</v>
      </c>
      <c r="B67" s="1">
        <v>21</v>
      </c>
      <c r="C67" s="2" t="s">
        <v>18</v>
      </c>
      <c r="D67" s="7" t="s">
        <v>614</v>
      </c>
      <c r="E67" s="2" t="s">
        <v>4</v>
      </c>
      <c r="F67" s="3" t="s">
        <v>367</v>
      </c>
      <c r="G67" s="4" t="s">
        <v>367</v>
      </c>
    </row>
    <row r="68" spans="1:7" x14ac:dyDescent="0.25">
      <c r="A68" s="7" t="s">
        <v>15</v>
      </c>
      <c r="B68" s="1">
        <v>21</v>
      </c>
      <c r="C68" s="2" t="s">
        <v>16</v>
      </c>
      <c r="D68" s="7" t="s">
        <v>641</v>
      </c>
      <c r="E68" s="2" t="s">
        <v>4</v>
      </c>
      <c r="F68" s="3" t="s">
        <v>367</v>
      </c>
      <c r="G68" s="4" t="s">
        <v>367</v>
      </c>
    </row>
    <row r="69" spans="1:7" x14ac:dyDescent="0.25">
      <c r="A69" s="7" t="s">
        <v>372</v>
      </c>
      <c r="B69" s="1">
        <v>21</v>
      </c>
      <c r="C69" s="2" t="s">
        <v>548</v>
      </c>
      <c r="D69" s="7" t="s">
        <v>644</v>
      </c>
      <c r="E69" s="2" t="s">
        <v>579</v>
      </c>
      <c r="F69" s="3" t="s">
        <v>367</v>
      </c>
      <c r="G69" s="4" t="s">
        <v>367</v>
      </c>
    </row>
    <row r="70" spans="1:7" x14ac:dyDescent="0.25">
      <c r="A70" s="7" t="s">
        <v>373</v>
      </c>
      <c r="B70" s="1">
        <v>21</v>
      </c>
      <c r="C70" s="2" t="s">
        <v>34</v>
      </c>
      <c r="D70" s="7" t="s">
        <v>644</v>
      </c>
      <c r="E70" s="2" t="s">
        <v>42</v>
      </c>
      <c r="F70" s="3">
        <v>-1.1830000000000001</v>
      </c>
      <c r="G70" s="4" t="s">
        <v>10</v>
      </c>
    </row>
    <row r="71" spans="1:7" x14ac:dyDescent="0.25">
      <c r="A71" s="7" t="s">
        <v>374</v>
      </c>
      <c r="B71" s="1">
        <v>21</v>
      </c>
      <c r="C71" s="2" t="s">
        <v>44</v>
      </c>
      <c r="D71" s="7" t="s">
        <v>644</v>
      </c>
      <c r="E71" s="2" t="s">
        <v>42</v>
      </c>
      <c r="F71" s="3" t="s">
        <v>367</v>
      </c>
      <c r="G71" s="4" t="s">
        <v>367</v>
      </c>
    </row>
    <row r="72" spans="1:7" x14ac:dyDescent="0.25">
      <c r="A72" s="7" t="s">
        <v>375</v>
      </c>
      <c r="B72" s="1">
        <v>21</v>
      </c>
      <c r="C72" s="2" t="s">
        <v>598</v>
      </c>
      <c r="D72" s="7" t="s">
        <v>644</v>
      </c>
      <c r="E72" s="2" t="s">
        <v>589</v>
      </c>
      <c r="F72" s="3" t="s">
        <v>367</v>
      </c>
      <c r="G72" s="4" t="s">
        <v>367</v>
      </c>
    </row>
    <row r="73" spans="1:7" x14ac:dyDescent="0.25">
      <c r="A73" s="7" t="s">
        <v>376</v>
      </c>
      <c r="B73" s="1">
        <v>21</v>
      </c>
      <c r="C73" s="2" t="s">
        <v>44</v>
      </c>
      <c r="D73" s="7" t="s">
        <v>644</v>
      </c>
      <c r="E73" s="2" t="s">
        <v>50</v>
      </c>
      <c r="F73" s="3" t="s">
        <v>367</v>
      </c>
      <c r="G73" s="4" t="s">
        <v>367</v>
      </c>
    </row>
    <row r="74" spans="1:7" x14ac:dyDescent="0.25">
      <c r="A74" s="7" t="s">
        <v>377</v>
      </c>
      <c r="B74" s="1">
        <v>21</v>
      </c>
      <c r="C74" s="2" t="s">
        <v>34</v>
      </c>
      <c r="D74" s="7" t="s">
        <v>644</v>
      </c>
      <c r="E74" s="2" t="s">
        <v>24</v>
      </c>
      <c r="F74" s="3" t="s">
        <v>367</v>
      </c>
      <c r="G74" s="4" t="s">
        <v>367</v>
      </c>
    </row>
    <row r="75" spans="1:7" x14ac:dyDescent="0.25">
      <c r="A75" s="7" t="s">
        <v>378</v>
      </c>
      <c r="B75" s="1">
        <v>21</v>
      </c>
      <c r="C75" s="2" t="s">
        <v>23</v>
      </c>
      <c r="D75" s="7" t="s">
        <v>644</v>
      </c>
      <c r="E75" s="2" t="s">
        <v>24</v>
      </c>
      <c r="F75" s="3" t="s">
        <v>367</v>
      </c>
      <c r="G75" s="4" t="s">
        <v>367</v>
      </c>
    </row>
    <row r="76" spans="1:7" x14ac:dyDescent="0.25">
      <c r="A76" s="7" t="s">
        <v>379</v>
      </c>
      <c r="B76" s="1">
        <v>21</v>
      </c>
      <c r="C76" s="2" t="s">
        <v>115</v>
      </c>
      <c r="D76" s="7" t="s">
        <v>644</v>
      </c>
      <c r="E76" s="2" t="s">
        <v>116</v>
      </c>
      <c r="F76" s="3" t="s">
        <v>367</v>
      </c>
      <c r="G76" s="4" t="s">
        <v>367</v>
      </c>
    </row>
    <row r="77" spans="1:7" x14ac:dyDescent="0.25">
      <c r="A77" s="7" t="s">
        <v>380</v>
      </c>
      <c r="B77" s="1">
        <v>21</v>
      </c>
      <c r="C77" s="2" t="s">
        <v>44</v>
      </c>
      <c r="D77" s="7" t="s">
        <v>644</v>
      </c>
      <c r="E77" s="2" t="s">
        <v>42</v>
      </c>
      <c r="F77" s="3" t="s">
        <v>367</v>
      </c>
      <c r="G77" s="4" t="s">
        <v>367</v>
      </c>
    </row>
    <row r="78" spans="1:7" x14ac:dyDescent="0.25">
      <c r="A78" s="7" t="s">
        <v>381</v>
      </c>
      <c r="B78" s="1">
        <v>21</v>
      </c>
      <c r="C78" s="2" t="s">
        <v>597</v>
      </c>
      <c r="D78" s="7" t="s">
        <v>644</v>
      </c>
      <c r="E78" s="2" t="s">
        <v>4</v>
      </c>
      <c r="F78" s="3" t="s">
        <v>367</v>
      </c>
      <c r="G78" s="4" t="s">
        <v>367</v>
      </c>
    </row>
    <row r="79" spans="1:7" x14ac:dyDescent="0.25">
      <c r="A79" s="7" t="s">
        <v>382</v>
      </c>
      <c r="B79" s="1">
        <v>21</v>
      </c>
      <c r="C79" s="2" t="s">
        <v>596</v>
      </c>
      <c r="D79" s="7" t="s">
        <v>644</v>
      </c>
      <c r="E79" s="2" t="s">
        <v>6</v>
      </c>
      <c r="F79" s="3" t="s">
        <v>367</v>
      </c>
      <c r="G79" s="4" t="s">
        <v>367</v>
      </c>
    </row>
    <row r="80" spans="1:7" x14ac:dyDescent="0.25">
      <c r="A80" s="7" t="s">
        <v>383</v>
      </c>
      <c r="B80" s="1">
        <v>21</v>
      </c>
      <c r="C80" s="2" t="s">
        <v>91</v>
      </c>
      <c r="D80" s="7" t="s">
        <v>644</v>
      </c>
      <c r="E80" s="2" t="s">
        <v>50</v>
      </c>
      <c r="F80" s="3" t="s">
        <v>367</v>
      </c>
      <c r="G80" s="4" t="s">
        <v>367</v>
      </c>
    </row>
    <row r="81" spans="1:7" x14ac:dyDescent="0.25">
      <c r="A81" s="7" t="s">
        <v>384</v>
      </c>
      <c r="B81" s="1">
        <v>21</v>
      </c>
      <c r="C81" s="2" t="s">
        <v>44</v>
      </c>
      <c r="D81" s="7" t="s">
        <v>644</v>
      </c>
      <c r="E81" s="2" t="s">
        <v>21</v>
      </c>
      <c r="F81" s="3" t="s">
        <v>367</v>
      </c>
      <c r="G81" s="4" t="s">
        <v>367</v>
      </c>
    </row>
    <row r="82" spans="1:7" x14ac:dyDescent="0.25">
      <c r="A82" s="7" t="s">
        <v>385</v>
      </c>
      <c r="B82" s="1">
        <v>21</v>
      </c>
      <c r="C82" s="2" t="s">
        <v>44</v>
      </c>
      <c r="D82" s="7" t="s">
        <v>644</v>
      </c>
      <c r="E82" s="2" t="s">
        <v>42</v>
      </c>
      <c r="F82" s="3" t="s">
        <v>367</v>
      </c>
      <c r="G82" s="4" t="s">
        <v>367</v>
      </c>
    </row>
    <row r="83" spans="1:7" x14ac:dyDescent="0.25">
      <c r="A83" s="7" t="s">
        <v>386</v>
      </c>
      <c r="B83" s="1">
        <v>21</v>
      </c>
      <c r="C83" s="2" t="s">
        <v>549</v>
      </c>
      <c r="D83" s="7" t="s">
        <v>644</v>
      </c>
      <c r="E83" s="2" t="s">
        <v>584</v>
      </c>
      <c r="F83" s="3" t="s">
        <v>367</v>
      </c>
      <c r="G83" s="4" t="s">
        <v>367</v>
      </c>
    </row>
    <row r="84" spans="1:7" x14ac:dyDescent="0.25">
      <c r="A84" s="7" t="s">
        <v>387</v>
      </c>
      <c r="B84" s="1">
        <v>21</v>
      </c>
      <c r="C84" s="2" t="s">
        <v>550</v>
      </c>
      <c r="D84" s="7" t="s">
        <v>644</v>
      </c>
      <c r="E84" s="2" t="s">
        <v>574</v>
      </c>
      <c r="F84" s="3">
        <v>0.31900000000000001</v>
      </c>
      <c r="G84" s="4" t="s">
        <v>10</v>
      </c>
    </row>
    <row r="85" spans="1:7" x14ac:dyDescent="0.25">
      <c r="A85" s="7" t="s">
        <v>388</v>
      </c>
      <c r="B85" s="1">
        <v>21</v>
      </c>
      <c r="C85" s="2" t="s">
        <v>551</v>
      </c>
      <c r="D85" s="7" t="s">
        <v>644</v>
      </c>
      <c r="E85" s="2" t="s">
        <v>568</v>
      </c>
      <c r="F85" s="3" t="s">
        <v>367</v>
      </c>
      <c r="G85" s="4" t="s">
        <v>367</v>
      </c>
    </row>
    <row r="86" spans="1:7" x14ac:dyDescent="0.25">
      <c r="A86" s="7" t="s">
        <v>389</v>
      </c>
      <c r="B86" s="1">
        <v>21</v>
      </c>
      <c r="C86" s="2" t="s">
        <v>599</v>
      </c>
      <c r="D86" s="7" t="s">
        <v>644</v>
      </c>
      <c r="E86" s="2" t="s">
        <v>50</v>
      </c>
      <c r="F86" s="3">
        <v>-0.44500000000000001</v>
      </c>
      <c r="G86" s="4" t="s">
        <v>10</v>
      </c>
    </row>
    <row r="87" spans="1:7" x14ac:dyDescent="0.25">
      <c r="A87" s="7" t="s">
        <v>390</v>
      </c>
      <c r="B87" s="1">
        <v>21</v>
      </c>
      <c r="C87" s="2" t="s">
        <v>44</v>
      </c>
      <c r="D87" s="7" t="s">
        <v>644</v>
      </c>
      <c r="E87" s="2" t="s">
        <v>28</v>
      </c>
      <c r="F87" s="3" t="s">
        <v>367</v>
      </c>
      <c r="G87" s="4" t="s">
        <v>367</v>
      </c>
    </row>
    <row r="88" spans="1:7" x14ac:dyDescent="0.25">
      <c r="A88" s="7" t="s">
        <v>391</v>
      </c>
      <c r="B88" s="1">
        <v>21</v>
      </c>
      <c r="C88" s="2" t="s">
        <v>613</v>
      </c>
      <c r="D88" s="7" t="s">
        <v>644</v>
      </c>
      <c r="E88" s="2" t="s">
        <v>573</v>
      </c>
      <c r="F88" s="3" t="s">
        <v>367</v>
      </c>
      <c r="G88" s="4" t="s">
        <v>367</v>
      </c>
    </row>
    <row r="89" spans="1:7" x14ac:dyDescent="0.25">
      <c r="A89" s="7" t="s">
        <v>392</v>
      </c>
      <c r="B89" s="1">
        <v>21</v>
      </c>
      <c r="C89" s="2" t="s">
        <v>552</v>
      </c>
      <c r="D89" s="7" t="s">
        <v>644</v>
      </c>
      <c r="E89" s="2" t="s">
        <v>592</v>
      </c>
      <c r="F89" s="3" t="s">
        <v>367</v>
      </c>
      <c r="G89" s="4" t="s">
        <v>367</v>
      </c>
    </row>
    <row r="90" spans="1:7" x14ac:dyDescent="0.25">
      <c r="A90" s="7" t="s">
        <v>393</v>
      </c>
      <c r="B90" s="1">
        <v>21</v>
      </c>
      <c r="C90" s="2" t="s">
        <v>18</v>
      </c>
      <c r="D90" s="7" t="s">
        <v>644</v>
      </c>
      <c r="E90" s="2" t="s">
        <v>4</v>
      </c>
      <c r="F90" s="3" t="s">
        <v>367</v>
      </c>
      <c r="G90" s="4" t="s">
        <v>367</v>
      </c>
    </row>
    <row r="91" spans="1:7" x14ac:dyDescent="0.25">
      <c r="A91" s="7" t="s">
        <v>394</v>
      </c>
      <c r="B91" s="1">
        <v>21</v>
      </c>
      <c r="C91" s="2" t="s">
        <v>27</v>
      </c>
      <c r="D91" s="7" t="s">
        <v>644</v>
      </c>
      <c r="E91" s="2" t="s">
        <v>37</v>
      </c>
      <c r="F91" s="3" t="s">
        <v>367</v>
      </c>
      <c r="G91" s="4" t="s">
        <v>367</v>
      </c>
    </row>
    <row r="92" spans="1:7" x14ac:dyDescent="0.25">
      <c r="A92" s="7" t="s">
        <v>395</v>
      </c>
      <c r="B92" s="1">
        <v>21</v>
      </c>
      <c r="C92" s="2" t="s">
        <v>54</v>
      </c>
      <c r="D92" s="7" t="s">
        <v>644</v>
      </c>
      <c r="E92" s="2" t="s">
        <v>55</v>
      </c>
      <c r="F92" s="3">
        <v>0.59499999999999997</v>
      </c>
      <c r="G92" s="4" t="s">
        <v>10</v>
      </c>
    </row>
    <row r="93" spans="1:7" x14ac:dyDescent="0.25">
      <c r="A93" s="7" t="s">
        <v>396</v>
      </c>
      <c r="B93" s="1">
        <v>21</v>
      </c>
      <c r="C93" s="2" t="s">
        <v>596</v>
      </c>
      <c r="D93" s="7" t="s">
        <v>644</v>
      </c>
      <c r="E93" s="2" t="s">
        <v>4</v>
      </c>
      <c r="F93" s="3" t="s">
        <v>367</v>
      </c>
      <c r="G93" s="4" t="s">
        <v>367</v>
      </c>
    </row>
    <row r="94" spans="1:7" x14ac:dyDescent="0.25">
      <c r="A94" s="7" t="s">
        <v>397</v>
      </c>
      <c r="B94" s="1">
        <v>21</v>
      </c>
      <c r="C94" s="2" t="s">
        <v>26</v>
      </c>
      <c r="D94" s="7" t="s">
        <v>644</v>
      </c>
      <c r="E94" s="2" t="s">
        <v>42</v>
      </c>
      <c r="F94" s="3" t="s">
        <v>367</v>
      </c>
      <c r="G94" s="4" t="s">
        <v>367</v>
      </c>
    </row>
    <row r="95" spans="1:7" x14ac:dyDescent="0.25">
      <c r="A95" s="7" t="s">
        <v>398</v>
      </c>
      <c r="B95" s="1">
        <v>21</v>
      </c>
      <c r="C95" s="2" t="s">
        <v>553</v>
      </c>
      <c r="D95" s="7" t="s">
        <v>644</v>
      </c>
      <c r="E95" s="2" t="s">
        <v>583</v>
      </c>
      <c r="F95" s="3" t="s">
        <v>367</v>
      </c>
      <c r="G95" s="4" t="s">
        <v>367</v>
      </c>
    </row>
    <row r="96" spans="1:7" x14ac:dyDescent="0.25">
      <c r="A96" s="7" t="s">
        <v>399</v>
      </c>
      <c r="B96" s="1">
        <v>21</v>
      </c>
      <c r="C96" s="2" t="s">
        <v>44</v>
      </c>
      <c r="D96" s="7" t="s">
        <v>644</v>
      </c>
      <c r="E96" s="2" t="s">
        <v>103</v>
      </c>
      <c r="F96" s="3" t="s">
        <v>367</v>
      </c>
      <c r="G96" s="4" t="s">
        <v>367</v>
      </c>
    </row>
    <row r="97" spans="1:7" x14ac:dyDescent="0.25">
      <c r="A97" s="7" t="s">
        <v>400</v>
      </c>
      <c r="B97" s="1">
        <v>21</v>
      </c>
      <c r="C97" s="2" t="s">
        <v>44</v>
      </c>
      <c r="D97" s="7" t="s">
        <v>644</v>
      </c>
      <c r="E97" s="2" t="s">
        <v>103</v>
      </c>
      <c r="F97" s="3" t="s">
        <v>367</v>
      </c>
      <c r="G97" s="4" t="s">
        <v>367</v>
      </c>
    </row>
    <row r="98" spans="1:7" x14ac:dyDescent="0.25">
      <c r="A98" s="7" t="s">
        <v>401</v>
      </c>
      <c r="B98" s="1">
        <v>21</v>
      </c>
      <c r="C98" s="2" t="s">
        <v>54</v>
      </c>
      <c r="D98" s="7" t="s">
        <v>644</v>
      </c>
      <c r="E98" s="2" t="s">
        <v>55</v>
      </c>
      <c r="F98" s="3" t="s">
        <v>10</v>
      </c>
      <c r="G98" s="4">
        <v>-0.47699999999999998</v>
      </c>
    </row>
    <row r="99" spans="1:7" x14ac:dyDescent="0.25">
      <c r="A99" s="7" t="s">
        <v>402</v>
      </c>
      <c r="B99" s="1">
        <v>21</v>
      </c>
      <c r="C99" s="2" t="s">
        <v>44</v>
      </c>
      <c r="D99" s="7" t="s">
        <v>644</v>
      </c>
      <c r="E99" s="2" t="s">
        <v>21</v>
      </c>
      <c r="F99" s="3" t="s">
        <v>367</v>
      </c>
      <c r="G99" s="4" t="s">
        <v>367</v>
      </c>
    </row>
    <row r="100" spans="1:7" x14ac:dyDescent="0.25">
      <c r="A100" s="7" t="s">
        <v>403</v>
      </c>
      <c r="B100" s="1">
        <v>21</v>
      </c>
      <c r="C100" s="2" t="s">
        <v>44</v>
      </c>
      <c r="D100" s="7" t="s">
        <v>644</v>
      </c>
      <c r="E100" s="2" t="s">
        <v>42</v>
      </c>
      <c r="F100" s="3" t="s">
        <v>367</v>
      </c>
      <c r="G100" s="4" t="s">
        <v>367</v>
      </c>
    </row>
    <row r="101" spans="1:7" x14ac:dyDescent="0.25">
      <c r="A101" s="7" t="s">
        <v>404</v>
      </c>
      <c r="B101" s="1">
        <v>21</v>
      </c>
      <c r="C101" s="2" t="s">
        <v>44</v>
      </c>
      <c r="D101" s="7" t="s">
        <v>644</v>
      </c>
      <c r="E101" s="2" t="s">
        <v>42</v>
      </c>
      <c r="F101" s="3" t="s">
        <v>367</v>
      </c>
      <c r="G101" s="4" t="s">
        <v>367</v>
      </c>
    </row>
    <row r="102" spans="1:7" x14ac:dyDescent="0.25">
      <c r="A102" s="7" t="s">
        <v>405</v>
      </c>
      <c r="B102" s="1">
        <v>21</v>
      </c>
      <c r="C102" s="2" t="s">
        <v>27</v>
      </c>
      <c r="D102" s="7" t="s">
        <v>644</v>
      </c>
      <c r="E102" s="2" t="s">
        <v>31</v>
      </c>
      <c r="F102" s="3" t="s">
        <v>367</v>
      </c>
      <c r="G102" s="4" t="s">
        <v>367</v>
      </c>
    </row>
    <row r="103" spans="1:7" x14ac:dyDescent="0.25">
      <c r="A103" s="7" t="s">
        <v>135</v>
      </c>
      <c r="B103" s="1">
        <v>21</v>
      </c>
      <c r="C103" s="2" t="s">
        <v>136</v>
      </c>
      <c r="D103" s="7" t="s">
        <v>618</v>
      </c>
      <c r="E103" s="2" t="s">
        <v>50</v>
      </c>
      <c r="F103" s="3" t="s">
        <v>367</v>
      </c>
      <c r="G103" s="4" t="s">
        <v>367</v>
      </c>
    </row>
    <row r="104" spans="1:7" x14ac:dyDescent="0.25">
      <c r="A104" s="7" t="s">
        <v>406</v>
      </c>
      <c r="B104" s="1">
        <v>21</v>
      </c>
      <c r="C104" s="2" t="s">
        <v>44</v>
      </c>
      <c r="D104" s="7" t="s">
        <v>644</v>
      </c>
      <c r="E104" s="2" t="s">
        <v>50</v>
      </c>
      <c r="F104" s="3">
        <v>0.83499999999999996</v>
      </c>
      <c r="G104" s="4" t="s">
        <v>10</v>
      </c>
    </row>
    <row r="105" spans="1:7" x14ac:dyDescent="0.25">
      <c r="A105" s="7" t="s">
        <v>407</v>
      </c>
      <c r="B105" s="1">
        <v>21</v>
      </c>
      <c r="C105" s="2" t="s">
        <v>600</v>
      </c>
      <c r="D105" s="7" t="s">
        <v>644</v>
      </c>
      <c r="E105" s="2" t="s">
        <v>569</v>
      </c>
      <c r="F105" s="3" t="s">
        <v>367</v>
      </c>
      <c r="G105" s="4" t="s">
        <v>367</v>
      </c>
    </row>
    <row r="106" spans="1:7" x14ac:dyDescent="0.25">
      <c r="A106" s="7" t="s">
        <v>408</v>
      </c>
      <c r="B106" s="1">
        <v>21</v>
      </c>
      <c r="C106" s="2" t="s">
        <v>54</v>
      </c>
      <c r="D106" s="7" t="s">
        <v>644</v>
      </c>
      <c r="E106" s="2" t="s">
        <v>55</v>
      </c>
      <c r="F106" s="3" t="s">
        <v>367</v>
      </c>
      <c r="G106" s="4" t="s">
        <v>367</v>
      </c>
    </row>
    <row r="107" spans="1:7" x14ac:dyDescent="0.25">
      <c r="A107" s="7" t="s">
        <v>409</v>
      </c>
      <c r="B107" s="1">
        <v>21</v>
      </c>
      <c r="C107" s="2" t="s">
        <v>30</v>
      </c>
      <c r="D107" s="7" t="s">
        <v>644</v>
      </c>
      <c r="E107" s="2" t="s">
        <v>31</v>
      </c>
      <c r="F107" s="3" t="s">
        <v>367</v>
      </c>
      <c r="G107" s="4" t="s">
        <v>367</v>
      </c>
    </row>
    <row r="108" spans="1:7" x14ac:dyDescent="0.25">
      <c r="A108" s="7" t="s">
        <v>410</v>
      </c>
      <c r="B108" s="1">
        <v>21</v>
      </c>
      <c r="C108" s="2" t="s">
        <v>554</v>
      </c>
      <c r="D108" s="7" t="s">
        <v>644</v>
      </c>
      <c r="E108" s="2" t="s">
        <v>581</v>
      </c>
      <c r="F108" s="3" t="s">
        <v>367</v>
      </c>
      <c r="G108" s="4" t="s">
        <v>367</v>
      </c>
    </row>
    <row r="109" spans="1:7" x14ac:dyDescent="0.25">
      <c r="A109" s="7" t="s">
        <v>411</v>
      </c>
      <c r="B109" s="1">
        <v>21</v>
      </c>
      <c r="C109" s="2" t="s">
        <v>53</v>
      </c>
      <c r="D109" s="7" t="s">
        <v>644</v>
      </c>
      <c r="E109" s="2" t="s">
        <v>31</v>
      </c>
      <c r="F109" s="3">
        <v>1.1020000000000001</v>
      </c>
      <c r="G109" s="4" t="s">
        <v>10</v>
      </c>
    </row>
    <row r="110" spans="1:7" x14ac:dyDescent="0.25">
      <c r="A110" s="7" t="s">
        <v>412</v>
      </c>
      <c r="B110" s="1">
        <v>21</v>
      </c>
      <c r="C110" s="2" t="s">
        <v>53</v>
      </c>
      <c r="D110" s="7" t="s">
        <v>644</v>
      </c>
      <c r="E110" s="2" t="s">
        <v>31</v>
      </c>
      <c r="F110" s="3">
        <v>1.1020000000000001</v>
      </c>
      <c r="G110" s="4" t="s">
        <v>10</v>
      </c>
    </row>
    <row r="111" spans="1:7" x14ac:dyDescent="0.25">
      <c r="A111" s="7" t="s">
        <v>413</v>
      </c>
      <c r="B111" s="1">
        <v>21</v>
      </c>
      <c r="C111" s="2" t="s">
        <v>601</v>
      </c>
      <c r="D111" s="7" t="s">
        <v>644</v>
      </c>
      <c r="E111" s="2" t="s">
        <v>567</v>
      </c>
      <c r="F111" s="3" t="s">
        <v>367</v>
      </c>
      <c r="G111" s="4" t="s">
        <v>367</v>
      </c>
    </row>
    <row r="112" spans="1:7" x14ac:dyDescent="0.25">
      <c r="A112" s="7" t="s">
        <v>414</v>
      </c>
      <c r="B112" s="1">
        <v>21</v>
      </c>
      <c r="C112" s="2" t="s">
        <v>555</v>
      </c>
      <c r="D112" s="7" t="s">
        <v>644</v>
      </c>
      <c r="E112" s="2" t="s">
        <v>571</v>
      </c>
      <c r="F112" s="3" t="s">
        <v>367</v>
      </c>
      <c r="G112" s="4" t="s">
        <v>367</v>
      </c>
    </row>
    <row r="113" spans="1:7" x14ac:dyDescent="0.25">
      <c r="A113" s="7" t="s">
        <v>133</v>
      </c>
      <c r="B113" s="1">
        <v>21</v>
      </c>
      <c r="C113" s="2" t="s">
        <v>121</v>
      </c>
      <c r="D113" s="7" t="s">
        <v>644</v>
      </c>
      <c r="E113" s="2" t="s">
        <v>134</v>
      </c>
      <c r="F113" s="3" t="s">
        <v>367</v>
      </c>
      <c r="G113" s="4" t="s">
        <v>367</v>
      </c>
    </row>
    <row r="114" spans="1:7" x14ac:dyDescent="0.25">
      <c r="A114" s="7" t="s">
        <v>415</v>
      </c>
      <c r="B114" s="1">
        <v>21</v>
      </c>
      <c r="C114" s="2" t="s">
        <v>54</v>
      </c>
      <c r="D114" s="7" t="s">
        <v>644</v>
      </c>
      <c r="E114" s="2" t="s">
        <v>55</v>
      </c>
      <c r="F114" s="3" t="s">
        <v>367</v>
      </c>
      <c r="G114" s="4" t="s">
        <v>367</v>
      </c>
    </row>
    <row r="115" spans="1:7" x14ac:dyDescent="0.25">
      <c r="A115" s="7" t="s">
        <v>416</v>
      </c>
      <c r="B115" s="1">
        <v>21</v>
      </c>
      <c r="C115" s="2" t="s">
        <v>612</v>
      </c>
      <c r="D115" s="7" t="s">
        <v>644</v>
      </c>
      <c r="E115" s="2" t="s">
        <v>64</v>
      </c>
      <c r="F115" s="3" t="s">
        <v>367</v>
      </c>
      <c r="G115" s="4" t="s">
        <v>367</v>
      </c>
    </row>
    <row r="116" spans="1:7" x14ac:dyDescent="0.25">
      <c r="A116" s="7" t="s">
        <v>417</v>
      </c>
      <c r="B116" s="1">
        <v>21</v>
      </c>
      <c r="C116" s="2" t="s">
        <v>44</v>
      </c>
      <c r="D116" s="7" t="s">
        <v>644</v>
      </c>
      <c r="E116" s="2" t="s">
        <v>101</v>
      </c>
      <c r="F116" s="3" t="s">
        <v>367</v>
      </c>
      <c r="G116" s="4" t="s">
        <v>367</v>
      </c>
    </row>
    <row r="117" spans="1:7" x14ac:dyDescent="0.25">
      <c r="A117" s="7" t="s">
        <v>418</v>
      </c>
      <c r="B117" s="1">
        <v>21</v>
      </c>
      <c r="C117" s="2" t="s">
        <v>44</v>
      </c>
      <c r="D117" s="7" t="s">
        <v>644</v>
      </c>
      <c r="E117" s="2" t="s">
        <v>101</v>
      </c>
      <c r="F117" s="3" t="s">
        <v>367</v>
      </c>
      <c r="G117" s="4" t="s">
        <v>367</v>
      </c>
    </row>
    <row r="118" spans="1:7" x14ac:dyDescent="0.25">
      <c r="A118" s="7" t="s">
        <v>419</v>
      </c>
      <c r="B118" s="1">
        <v>21</v>
      </c>
      <c r="C118" s="2" t="s">
        <v>44</v>
      </c>
      <c r="D118" s="7" t="s">
        <v>644</v>
      </c>
      <c r="E118" s="2" t="s">
        <v>103</v>
      </c>
      <c r="F118" s="3" t="s">
        <v>367</v>
      </c>
      <c r="G118" s="4" t="s">
        <v>367</v>
      </c>
    </row>
    <row r="119" spans="1:7" x14ac:dyDescent="0.25">
      <c r="A119" s="7" t="s">
        <v>420</v>
      </c>
      <c r="B119" s="1">
        <v>21</v>
      </c>
      <c r="C119" s="2" t="s">
        <v>44</v>
      </c>
      <c r="D119" s="7" t="s">
        <v>644</v>
      </c>
      <c r="E119" s="2" t="s">
        <v>103</v>
      </c>
      <c r="F119" s="3" t="s">
        <v>367</v>
      </c>
      <c r="G119" s="4" t="s">
        <v>367</v>
      </c>
    </row>
    <row r="120" spans="1:7" x14ac:dyDescent="0.25">
      <c r="A120" s="7" t="s">
        <v>421</v>
      </c>
      <c r="B120" s="1">
        <v>21</v>
      </c>
      <c r="C120" s="2" t="s">
        <v>44</v>
      </c>
      <c r="D120" s="7" t="s">
        <v>644</v>
      </c>
      <c r="E120" s="2" t="s">
        <v>103</v>
      </c>
      <c r="F120" s="3" t="s">
        <v>367</v>
      </c>
      <c r="G120" s="4" t="s">
        <v>367</v>
      </c>
    </row>
    <row r="121" spans="1:7" x14ac:dyDescent="0.25">
      <c r="A121" s="7" t="s">
        <v>422</v>
      </c>
      <c r="B121" s="1">
        <v>21</v>
      </c>
      <c r="C121" s="2" t="s">
        <v>44</v>
      </c>
      <c r="D121" s="7" t="s">
        <v>644</v>
      </c>
      <c r="E121" s="2" t="s">
        <v>101</v>
      </c>
      <c r="F121" s="3" t="s">
        <v>367</v>
      </c>
      <c r="G121" s="4" t="s">
        <v>367</v>
      </c>
    </row>
    <row r="122" spans="1:7" x14ac:dyDescent="0.25">
      <c r="A122" s="7" t="s">
        <v>423</v>
      </c>
      <c r="B122" s="1">
        <v>21</v>
      </c>
      <c r="C122" s="2" t="s">
        <v>44</v>
      </c>
      <c r="D122" s="7" t="s">
        <v>644</v>
      </c>
      <c r="E122" s="2" t="s">
        <v>103</v>
      </c>
      <c r="F122" s="3" t="s">
        <v>367</v>
      </c>
      <c r="G122" s="4" t="s">
        <v>367</v>
      </c>
    </row>
    <row r="123" spans="1:7" x14ac:dyDescent="0.25">
      <c r="A123" s="7" t="s">
        <v>424</v>
      </c>
      <c r="B123" s="1">
        <v>21</v>
      </c>
      <c r="C123" s="2" t="s">
        <v>44</v>
      </c>
      <c r="D123" s="7" t="s">
        <v>644</v>
      </c>
      <c r="E123" s="2" t="s">
        <v>103</v>
      </c>
      <c r="F123" s="3" t="s">
        <v>367</v>
      </c>
      <c r="G123" s="4" t="s">
        <v>367</v>
      </c>
    </row>
    <row r="124" spans="1:7" x14ac:dyDescent="0.25">
      <c r="A124" s="7" t="s">
        <v>425</v>
      </c>
      <c r="B124" s="1">
        <v>21</v>
      </c>
      <c r="C124" s="2" t="s">
        <v>44</v>
      </c>
      <c r="D124" s="7" t="s">
        <v>644</v>
      </c>
      <c r="E124" s="2" t="s">
        <v>101</v>
      </c>
      <c r="F124" s="3" t="s">
        <v>367</v>
      </c>
      <c r="G124" s="4" t="s">
        <v>367</v>
      </c>
    </row>
    <row r="125" spans="1:7" x14ac:dyDescent="0.25">
      <c r="A125" s="7" t="s">
        <v>426</v>
      </c>
      <c r="B125" s="1">
        <v>21</v>
      </c>
      <c r="C125" s="2" t="s">
        <v>597</v>
      </c>
      <c r="D125" s="7" t="s">
        <v>644</v>
      </c>
      <c r="E125" s="2" t="s">
        <v>6</v>
      </c>
      <c r="F125" s="3">
        <v>-1.5009999999999999</v>
      </c>
      <c r="G125" s="4" t="s">
        <v>10</v>
      </c>
    </row>
    <row r="126" spans="1:7" x14ac:dyDescent="0.25">
      <c r="A126" s="7" t="s">
        <v>427</v>
      </c>
      <c r="B126" s="1">
        <v>21</v>
      </c>
      <c r="C126" s="2" t="s">
        <v>602</v>
      </c>
      <c r="D126" s="7" t="s">
        <v>644</v>
      </c>
      <c r="E126" s="2" t="s">
        <v>50</v>
      </c>
      <c r="F126" s="3" t="s">
        <v>367</v>
      </c>
      <c r="G126" s="4" t="s">
        <v>367</v>
      </c>
    </row>
    <row r="127" spans="1:7" x14ac:dyDescent="0.25">
      <c r="A127" s="7" t="s">
        <v>428</v>
      </c>
      <c r="B127" s="1">
        <v>21</v>
      </c>
      <c r="C127" s="2" t="s">
        <v>54</v>
      </c>
      <c r="D127" s="7" t="s">
        <v>644</v>
      </c>
      <c r="E127" s="2" t="s">
        <v>55</v>
      </c>
      <c r="F127" s="3" t="s">
        <v>367</v>
      </c>
      <c r="G127" s="4" t="s">
        <v>367</v>
      </c>
    </row>
    <row r="128" spans="1:7" x14ac:dyDescent="0.25">
      <c r="A128" s="7" t="s">
        <v>429</v>
      </c>
      <c r="B128" s="1">
        <v>21</v>
      </c>
      <c r="C128" s="2" t="s">
        <v>54</v>
      </c>
      <c r="D128" s="7" t="s">
        <v>644</v>
      </c>
      <c r="E128" s="2" t="s">
        <v>591</v>
      </c>
      <c r="F128" s="3" t="s">
        <v>367</v>
      </c>
      <c r="G128" s="4" t="s">
        <v>367</v>
      </c>
    </row>
    <row r="129" spans="1:7" x14ac:dyDescent="0.25">
      <c r="A129" s="7" t="s">
        <v>131</v>
      </c>
      <c r="B129" s="1">
        <v>21</v>
      </c>
      <c r="C129" s="2" t="s">
        <v>132</v>
      </c>
      <c r="D129" s="7" t="s">
        <v>618</v>
      </c>
      <c r="E129" s="2" t="s">
        <v>126</v>
      </c>
      <c r="F129" s="3" t="s">
        <v>367</v>
      </c>
      <c r="G129" s="4" t="s">
        <v>367</v>
      </c>
    </row>
    <row r="130" spans="1:7" x14ac:dyDescent="0.25">
      <c r="A130" s="7" t="s">
        <v>129</v>
      </c>
      <c r="B130" s="1">
        <v>21</v>
      </c>
      <c r="C130" s="2" t="s">
        <v>130</v>
      </c>
      <c r="D130" s="7" t="s">
        <v>618</v>
      </c>
      <c r="E130" s="2" t="s">
        <v>126</v>
      </c>
      <c r="F130" s="3" t="s">
        <v>367</v>
      </c>
      <c r="G130" s="4" t="s">
        <v>367</v>
      </c>
    </row>
    <row r="131" spans="1:7" x14ac:dyDescent="0.25">
      <c r="A131" s="7" t="s">
        <v>430</v>
      </c>
      <c r="B131" s="1">
        <v>21</v>
      </c>
      <c r="C131" s="2" t="s">
        <v>44</v>
      </c>
      <c r="D131" s="7" t="s">
        <v>644</v>
      </c>
      <c r="E131" s="2" t="s">
        <v>103</v>
      </c>
      <c r="F131" s="3" t="s">
        <v>367</v>
      </c>
      <c r="G131" s="4" t="s">
        <v>367</v>
      </c>
    </row>
    <row r="132" spans="1:7" x14ac:dyDescent="0.25">
      <c r="A132" s="7" t="s">
        <v>431</v>
      </c>
      <c r="B132" s="1">
        <v>21</v>
      </c>
      <c r="C132" s="2" t="s">
        <v>84</v>
      </c>
      <c r="D132" s="7" t="s">
        <v>644</v>
      </c>
      <c r="E132" s="2" t="s">
        <v>85</v>
      </c>
      <c r="F132" s="3" t="s">
        <v>367</v>
      </c>
      <c r="G132" s="4" t="s">
        <v>367</v>
      </c>
    </row>
    <row r="133" spans="1:7" x14ac:dyDescent="0.25">
      <c r="A133" s="7" t="s">
        <v>432</v>
      </c>
      <c r="B133" s="1">
        <v>21</v>
      </c>
      <c r="C133" s="2" t="s">
        <v>34</v>
      </c>
      <c r="D133" s="7" t="s">
        <v>644</v>
      </c>
      <c r="E133" s="2" t="s">
        <v>24</v>
      </c>
      <c r="F133" s="3" t="s">
        <v>367</v>
      </c>
      <c r="G133" s="4" t="s">
        <v>367</v>
      </c>
    </row>
    <row r="134" spans="1:7" x14ac:dyDescent="0.25">
      <c r="A134" s="7" t="s">
        <v>433</v>
      </c>
      <c r="B134" s="1">
        <v>21</v>
      </c>
      <c r="C134" s="2" t="s">
        <v>34</v>
      </c>
      <c r="D134" s="7" t="s">
        <v>644</v>
      </c>
      <c r="E134" s="2" t="s">
        <v>42</v>
      </c>
      <c r="F134" s="3" t="s">
        <v>367</v>
      </c>
      <c r="G134" s="4" t="s">
        <v>367</v>
      </c>
    </row>
    <row r="135" spans="1:7" x14ac:dyDescent="0.25">
      <c r="A135" s="7" t="s">
        <v>434</v>
      </c>
      <c r="B135" s="1">
        <v>21</v>
      </c>
      <c r="C135" s="2" t="s">
        <v>27</v>
      </c>
      <c r="D135" s="7" t="s">
        <v>644</v>
      </c>
      <c r="E135" s="2" t="s">
        <v>28</v>
      </c>
      <c r="F135" s="3" t="s">
        <v>367</v>
      </c>
      <c r="G135" s="4" t="s">
        <v>367</v>
      </c>
    </row>
    <row r="136" spans="1:7" x14ac:dyDescent="0.25">
      <c r="A136" s="7" t="s">
        <v>435</v>
      </c>
      <c r="B136" s="1">
        <v>21</v>
      </c>
      <c r="C136" s="2" t="s">
        <v>34</v>
      </c>
      <c r="D136" s="7" t="s">
        <v>644</v>
      </c>
      <c r="E136" s="2" t="s">
        <v>116</v>
      </c>
      <c r="F136" s="3" t="s">
        <v>367</v>
      </c>
      <c r="G136" s="4" t="s">
        <v>367</v>
      </c>
    </row>
    <row r="137" spans="1:7" x14ac:dyDescent="0.25">
      <c r="A137" s="7" t="s">
        <v>436</v>
      </c>
      <c r="B137" s="1">
        <v>21</v>
      </c>
      <c r="C137" s="2" t="s">
        <v>44</v>
      </c>
      <c r="D137" s="7" t="s">
        <v>644</v>
      </c>
      <c r="E137" s="2" t="s">
        <v>50</v>
      </c>
      <c r="F137" s="3" t="s">
        <v>367</v>
      </c>
      <c r="G137" s="4" t="s">
        <v>367</v>
      </c>
    </row>
    <row r="138" spans="1:7" x14ac:dyDescent="0.25">
      <c r="A138" s="7" t="s">
        <v>437</v>
      </c>
      <c r="B138" s="1">
        <v>21</v>
      </c>
      <c r="C138" s="2" t="s">
        <v>91</v>
      </c>
      <c r="D138" s="7" t="s">
        <v>644</v>
      </c>
      <c r="E138" s="2" t="s">
        <v>92</v>
      </c>
      <c r="F138" s="3">
        <v>0.32800000000000001</v>
      </c>
      <c r="G138" s="4" t="s">
        <v>10</v>
      </c>
    </row>
    <row r="139" spans="1:7" x14ac:dyDescent="0.25">
      <c r="A139" s="7" t="s">
        <v>438</v>
      </c>
      <c r="B139" s="1">
        <v>21</v>
      </c>
      <c r="C139" s="2" t="s">
        <v>23</v>
      </c>
      <c r="D139" s="7" t="s">
        <v>644</v>
      </c>
      <c r="E139" s="2" t="s">
        <v>42</v>
      </c>
      <c r="F139" s="3" t="s">
        <v>367</v>
      </c>
      <c r="G139" s="4" t="s">
        <v>367</v>
      </c>
    </row>
    <row r="140" spans="1:7" x14ac:dyDescent="0.25">
      <c r="A140" s="7" t="s">
        <v>439</v>
      </c>
      <c r="B140" s="1">
        <v>21</v>
      </c>
      <c r="C140" s="2" t="s">
        <v>53</v>
      </c>
      <c r="D140" s="7" t="s">
        <v>644</v>
      </c>
      <c r="E140" s="2" t="s">
        <v>42</v>
      </c>
      <c r="F140" s="3" t="s">
        <v>367</v>
      </c>
      <c r="G140" s="4" t="s">
        <v>367</v>
      </c>
    </row>
    <row r="141" spans="1:7" x14ac:dyDescent="0.25">
      <c r="A141" s="7" t="s">
        <v>440</v>
      </c>
      <c r="B141" s="1">
        <v>21</v>
      </c>
      <c r="C141" s="2" t="s">
        <v>596</v>
      </c>
      <c r="D141" s="7" t="s">
        <v>644</v>
      </c>
      <c r="E141" s="2" t="s">
        <v>4</v>
      </c>
      <c r="F141" s="3" t="s">
        <v>367</v>
      </c>
      <c r="G141" s="4" t="s">
        <v>367</v>
      </c>
    </row>
    <row r="142" spans="1:7" x14ac:dyDescent="0.25">
      <c r="A142" s="7" t="s">
        <v>128</v>
      </c>
      <c r="B142" s="1">
        <v>21</v>
      </c>
      <c r="C142" s="2" t="s">
        <v>121</v>
      </c>
      <c r="D142" s="7" t="s">
        <v>644</v>
      </c>
      <c r="E142" s="2" t="s">
        <v>38</v>
      </c>
      <c r="F142" s="3" t="s">
        <v>367</v>
      </c>
      <c r="G142" s="4" t="s">
        <v>367</v>
      </c>
    </row>
    <row r="143" spans="1:7" x14ac:dyDescent="0.25">
      <c r="A143" s="7" t="s">
        <v>441</v>
      </c>
      <c r="B143" s="1">
        <v>21</v>
      </c>
      <c r="C143" s="2" t="s">
        <v>20</v>
      </c>
      <c r="D143" s="7" t="s">
        <v>644</v>
      </c>
      <c r="E143" s="2" t="s">
        <v>21</v>
      </c>
      <c r="F143" s="3" t="s">
        <v>367</v>
      </c>
      <c r="G143" s="4" t="s">
        <v>367</v>
      </c>
    </row>
    <row r="144" spans="1:7" x14ac:dyDescent="0.25">
      <c r="A144" s="7" t="s">
        <v>442</v>
      </c>
      <c r="B144" s="1">
        <v>21</v>
      </c>
      <c r="C144" s="2" t="s">
        <v>596</v>
      </c>
      <c r="D144" s="7" t="s">
        <v>644</v>
      </c>
      <c r="E144" s="2" t="s">
        <v>4</v>
      </c>
      <c r="F144" s="3" t="s">
        <v>367</v>
      </c>
      <c r="G144" s="4" t="s">
        <v>367</v>
      </c>
    </row>
    <row r="145" spans="1:7" x14ac:dyDescent="0.25">
      <c r="A145" s="7" t="s">
        <v>443</v>
      </c>
      <c r="B145" s="1">
        <v>21</v>
      </c>
      <c r="C145" s="2" t="s">
        <v>603</v>
      </c>
      <c r="D145" s="7" t="s">
        <v>644</v>
      </c>
      <c r="E145" s="2" t="s">
        <v>42</v>
      </c>
      <c r="F145" s="3" t="s">
        <v>367</v>
      </c>
      <c r="G145" s="4" t="s">
        <v>367</v>
      </c>
    </row>
    <row r="146" spans="1:7" x14ac:dyDescent="0.25">
      <c r="A146" s="7" t="s">
        <v>444</v>
      </c>
      <c r="B146" s="1">
        <v>21</v>
      </c>
      <c r="C146" s="2" t="s">
        <v>16</v>
      </c>
      <c r="D146" s="7" t="s">
        <v>644</v>
      </c>
      <c r="E146" s="2" t="s">
        <v>4</v>
      </c>
      <c r="F146" s="3" t="s">
        <v>367</v>
      </c>
      <c r="G146" s="4" t="s">
        <v>367</v>
      </c>
    </row>
    <row r="147" spans="1:7" x14ac:dyDescent="0.25">
      <c r="A147" s="7" t="s">
        <v>445</v>
      </c>
      <c r="B147" s="1">
        <v>21</v>
      </c>
      <c r="C147" s="2" t="s">
        <v>596</v>
      </c>
      <c r="D147" s="7" t="s">
        <v>644</v>
      </c>
      <c r="E147" s="2" t="s">
        <v>4</v>
      </c>
      <c r="F147" s="3" t="s">
        <v>367</v>
      </c>
      <c r="G147" s="4" t="s">
        <v>367</v>
      </c>
    </row>
    <row r="148" spans="1:7" x14ac:dyDescent="0.25">
      <c r="A148" s="7" t="s">
        <v>446</v>
      </c>
      <c r="B148" s="1">
        <v>21</v>
      </c>
      <c r="C148" s="2" t="s">
        <v>16</v>
      </c>
      <c r="D148" s="7" t="s">
        <v>644</v>
      </c>
      <c r="E148" s="2" t="s">
        <v>4</v>
      </c>
      <c r="F148" s="3" t="s">
        <v>367</v>
      </c>
      <c r="G148" s="4" t="s">
        <v>367</v>
      </c>
    </row>
    <row r="149" spans="1:7" x14ac:dyDescent="0.25">
      <c r="A149" s="7" t="s">
        <v>447</v>
      </c>
      <c r="B149" s="1">
        <v>21</v>
      </c>
      <c r="C149" s="2" t="s">
        <v>596</v>
      </c>
      <c r="D149" s="7" t="s">
        <v>644</v>
      </c>
      <c r="E149" s="2" t="s">
        <v>6</v>
      </c>
      <c r="F149" s="3" t="s">
        <v>367</v>
      </c>
      <c r="G149" s="4" t="s">
        <v>367</v>
      </c>
    </row>
    <row r="150" spans="1:7" x14ac:dyDescent="0.25">
      <c r="A150" s="7" t="s">
        <v>448</v>
      </c>
      <c r="B150" s="1">
        <v>21</v>
      </c>
      <c r="C150" s="2" t="s">
        <v>597</v>
      </c>
      <c r="D150" s="7" t="s">
        <v>644</v>
      </c>
      <c r="E150" s="2" t="s">
        <v>6</v>
      </c>
      <c r="F150" s="3">
        <v>-1.5009999999999999</v>
      </c>
      <c r="G150" s="4" t="s">
        <v>10</v>
      </c>
    </row>
    <row r="151" spans="1:7" x14ac:dyDescent="0.25">
      <c r="A151" s="7" t="s">
        <v>449</v>
      </c>
      <c r="B151" s="1">
        <v>21</v>
      </c>
      <c r="C151" s="2" t="s">
        <v>597</v>
      </c>
      <c r="D151" s="7" t="s">
        <v>644</v>
      </c>
      <c r="E151" s="2" t="s">
        <v>6</v>
      </c>
      <c r="F151" s="3">
        <v>-1.5009999999999999</v>
      </c>
      <c r="G151" s="4" t="s">
        <v>10</v>
      </c>
    </row>
    <row r="152" spans="1:7" x14ac:dyDescent="0.25">
      <c r="A152" s="7" t="s">
        <v>450</v>
      </c>
      <c r="B152" s="1">
        <v>21</v>
      </c>
      <c r="C152" s="2" t="s">
        <v>596</v>
      </c>
      <c r="D152" s="7" t="s">
        <v>644</v>
      </c>
      <c r="E152" s="2" t="s">
        <v>6</v>
      </c>
      <c r="F152" s="3" t="s">
        <v>367</v>
      </c>
      <c r="G152" s="4" t="s">
        <v>367</v>
      </c>
    </row>
    <row r="153" spans="1:7" x14ac:dyDescent="0.25">
      <c r="A153" s="7" t="s">
        <v>451</v>
      </c>
      <c r="B153" s="1">
        <v>21</v>
      </c>
      <c r="C153" s="2" t="s">
        <v>26</v>
      </c>
      <c r="D153" s="7" t="s">
        <v>644</v>
      </c>
      <c r="E153" s="2" t="s">
        <v>24</v>
      </c>
      <c r="F153" s="3" t="s">
        <v>367</v>
      </c>
      <c r="G153" s="4" t="s">
        <v>367</v>
      </c>
    </row>
    <row r="154" spans="1:7" x14ac:dyDescent="0.25">
      <c r="A154" s="7" t="s">
        <v>452</v>
      </c>
      <c r="B154" s="1">
        <v>21</v>
      </c>
      <c r="C154" s="2" t="s">
        <v>23</v>
      </c>
      <c r="D154" s="7" t="s">
        <v>644</v>
      </c>
      <c r="E154" s="2" t="s">
        <v>24</v>
      </c>
      <c r="F154" s="3" t="s">
        <v>367</v>
      </c>
      <c r="G154" s="4" t="s">
        <v>367</v>
      </c>
    </row>
    <row r="155" spans="1:7" x14ac:dyDescent="0.25">
      <c r="A155" s="7" t="s">
        <v>453</v>
      </c>
      <c r="B155" s="1">
        <v>21</v>
      </c>
      <c r="C155" s="2" t="s">
        <v>596</v>
      </c>
      <c r="D155" s="7" t="s">
        <v>644</v>
      </c>
      <c r="E155" s="2" t="s">
        <v>4</v>
      </c>
      <c r="F155" s="3" t="s">
        <v>367</v>
      </c>
      <c r="G155" s="4" t="s">
        <v>367</v>
      </c>
    </row>
    <row r="156" spans="1:7" x14ac:dyDescent="0.25">
      <c r="A156" s="7" t="s">
        <v>454</v>
      </c>
      <c r="B156" s="1">
        <v>21</v>
      </c>
      <c r="C156" s="2" t="s">
        <v>556</v>
      </c>
      <c r="D156" s="7" t="s">
        <v>644</v>
      </c>
      <c r="E156" s="2" t="s">
        <v>580</v>
      </c>
      <c r="F156" s="3" t="s">
        <v>367</v>
      </c>
      <c r="G156" s="4" t="s">
        <v>367</v>
      </c>
    </row>
    <row r="157" spans="1:7" x14ac:dyDescent="0.25">
      <c r="A157" s="7" t="s">
        <v>455</v>
      </c>
      <c r="B157" s="1">
        <v>21</v>
      </c>
      <c r="C157" s="2" t="s">
        <v>557</v>
      </c>
      <c r="D157" s="7" t="s">
        <v>644</v>
      </c>
      <c r="E157" s="2" t="s">
        <v>582</v>
      </c>
      <c r="F157" s="3" t="s">
        <v>367</v>
      </c>
      <c r="G157" s="4" t="s">
        <v>367</v>
      </c>
    </row>
    <row r="158" spans="1:7" x14ac:dyDescent="0.25">
      <c r="A158" s="7" t="s">
        <v>456</v>
      </c>
      <c r="B158" s="1">
        <v>21</v>
      </c>
      <c r="C158" s="2" t="s">
        <v>58</v>
      </c>
      <c r="D158" s="7" t="s">
        <v>644</v>
      </c>
      <c r="E158" s="2" t="s">
        <v>59</v>
      </c>
      <c r="F158" s="3">
        <v>-0.58899999999999997</v>
      </c>
      <c r="G158" s="4" t="s">
        <v>10</v>
      </c>
    </row>
    <row r="159" spans="1:7" x14ac:dyDescent="0.25">
      <c r="A159" s="7" t="s">
        <v>457</v>
      </c>
      <c r="B159" s="1">
        <v>21</v>
      </c>
      <c r="C159" s="2" t="s">
        <v>34</v>
      </c>
      <c r="D159" s="7" t="s">
        <v>644</v>
      </c>
      <c r="E159" s="2" t="s">
        <v>42</v>
      </c>
      <c r="F159" s="3" t="s">
        <v>367</v>
      </c>
      <c r="G159" s="4" t="s">
        <v>367</v>
      </c>
    </row>
    <row r="160" spans="1:7" x14ac:dyDescent="0.25">
      <c r="A160" s="7" t="s">
        <v>458</v>
      </c>
      <c r="B160" s="1">
        <v>21</v>
      </c>
      <c r="C160" s="2" t="s">
        <v>27</v>
      </c>
      <c r="D160" s="7" t="s">
        <v>644</v>
      </c>
      <c r="E160" s="2" t="s">
        <v>42</v>
      </c>
      <c r="F160" s="3" t="s">
        <v>367</v>
      </c>
      <c r="G160" s="4" t="s">
        <v>367</v>
      </c>
    </row>
    <row r="161" spans="1:7" x14ac:dyDescent="0.25">
      <c r="A161" s="7" t="s">
        <v>459</v>
      </c>
      <c r="B161" s="1">
        <v>21</v>
      </c>
      <c r="C161" s="2" t="s">
        <v>44</v>
      </c>
      <c r="D161" s="7" t="s">
        <v>644</v>
      </c>
      <c r="E161" s="2" t="s">
        <v>42</v>
      </c>
      <c r="F161" s="3" t="s">
        <v>367</v>
      </c>
      <c r="G161" s="4" t="s">
        <v>367</v>
      </c>
    </row>
    <row r="162" spans="1:7" x14ac:dyDescent="0.25">
      <c r="A162" s="7" t="s">
        <v>460</v>
      </c>
      <c r="B162" s="1">
        <v>21</v>
      </c>
      <c r="C162" s="2" t="s">
        <v>34</v>
      </c>
      <c r="D162" s="7" t="s">
        <v>644</v>
      </c>
      <c r="E162" s="2" t="s">
        <v>590</v>
      </c>
      <c r="F162" s="3" t="s">
        <v>367</v>
      </c>
      <c r="G162" s="4" t="s">
        <v>367</v>
      </c>
    </row>
    <row r="163" spans="1:7" x14ac:dyDescent="0.25">
      <c r="A163" s="7" t="s">
        <v>461</v>
      </c>
      <c r="B163" s="1">
        <v>21</v>
      </c>
      <c r="C163" s="2" t="s">
        <v>34</v>
      </c>
      <c r="D163" s="7" t="s">
        <v>644</v>
      </c>
      <c r="E163" s="2" t="s">
        <v>42</v>
      </c>
      <c r="F163" s="3" t="s">
        <v>367</v>
      </c>
      <c r="G163" s="4" t="s">
        <v>367</v>
      </c>
    </row>
    <row r="164" spans="1:7" x14ac:dyDescent="0.25">
      <c r="A164" s="7" t="s">
        <v>462</v>
      </c>
      <c r="B164" s="1">
        <v>21</v>
      </c>
      <c r="C164" s="2" t="s">
        <v>53</v>
      </c>
      <c r="D164" s="7" t="s">
        <v>644</v>
      </c>
      <c r="E164" s="2" t="s">
        <v>31</v>
      </c>
      <c r="F164" s="3">
        <v>1.1020000000000001</v>
      </c>
      <c r="G164" s="4" t="s">
        <v>10</v>
      </c>
    </row>
    <row r="165" spans="1:7" x14ac:dyDescent="0.25">
      <c r="A165" s="7" t="s">
        <v>463</v>
      </c>
      <c r="B165" s="1">
        <v>21</v>
      </c>
      <c r="C165" s="2" t="s">
        <v>53</v>
      </c>
      <c r="D165" s="7" t="s">
        <v>644</v>
      </c>
      <c r="E165" s="2" t="s">
        <v>31</v>
      </c>
      <c r="F165" s="3">
        <v>1.1020000000000001</v>
      </c>
      <c r="G165" s="4" t="s">
        <v>10</v>
      </c>
    </row>
    <row r="166" spans="1:7" x14ac:dyDescent="0.25">
      <c r="A166" s="7" t="s">
        <v>464</v>
      </c>
      <c r="B166" s="1">
        <v>21</v>
      </c>
      <c r="C166" s="2" t="s">
        <v>30</v>
      </c>
      <c r="D166" s="7" t="s">
        <v>644</v>
      </c>
      <c r="E166" s="2" t="s">
        <v>31</v>
      </c>
      <c r="F166" s="3" t="s">
        <v>367</v>
      </c>
      <c r="G166" s="4" t="s">
        <v>367</v>
      </c>
    </row>
    <row r="167" spans="1:7" x14ac:dyDescent="0.25">
      <c r="A167" s="7" t="s">
        <v>465</v>
      </c>
      <c r="B167" s="1">
        <v>21</v>
      </c>
      <c r="C167" s="2" t="s">
        <v>558</v>
      </c>
      <c r="D167" s="7" t="s">
        <v>644</v>
      </c>
      <c r="E167" s="2" t="s">
        <v>122</v>
      </c>
      <c r="F167" s="3" t="s">
        <v>367</v>
      </c>
      <c r="G167" s="4" t="s">
        <v>367</v>
      </c>
    </row>
    <row r="168" spans="1:7" x14ac:dyDescent="0.25">
      <c r="A168" s="7" t="s">
        <v>466</v>
      </c>
      <c r="B168" s="1">
        <v>21</v>
      </c>
      <c r="C168" s="2" t="s">
        <v>20</v>
      </c>
      <c r="D168" s="7" t="s">
        <v>644</v>
      </c>
      <c r="E168" s="2" t="s">
        <v>21</v>
      </c>
      <c r="F168" s="3" t="s">
        <v>367</v>
      </c>
      <c r="G168" s="4" t="s">
        <v>367</v>
      </c>
    </row>
    <row r="169" spans="1:7" x14ac:dyDescent="0.25">
      <c r="A169" s="7" t="s">
        <v>467</v>
      </c>
      <c r="B169" s="1">
        <v>21</v>
      </c>
      <c r="C169" s="2" t="s">
        <v>596</v>
      </c>
      <c r="D169" s="7" t="s">
        <v>644</v>
      </c>
      <c r="E169" s="2" t="s">
        <v>4</v>
      </c>
      <c r="F169" s="3" t="s">
        <v>367</v>
      </c>
      <c r="G169" s="4" t="s">
        <v>367</v>
      </c>
    </row>
    <row r="170" spans="1:7" x14ac:dyDescent="0.25">
      <c r="A170" s="7" t="s">
        <v>468</v>
      </c>
      <c r="B170" s="1">
        <v>21</v>
      </c>
      <c r="C170" s="2" t="s">
        <v>557</v>
      </c>
      <c r="D170" s="7" t="s">
        <v>642</v>
      </c>
      <c r="E170" s="2" t="s">
        <v>576</v>
      </c>
      <c r="F170" s="3" t="s">
        <v>367</v>
      </c>
      <c r="G170" s="4" t="s">
        <v>367</v>
      </c>
    </row>
    <row r="171" spans="1:7" x14ac:dyDescent="0.25">
      <c r="A171" s="7" t="s">
        <v>469</v>
      </c>
      <c r="B171" s="1">
        <v>21</v>
      </c>
      <c r="C171" s="2" t="s">
        <v>26</v>
      </c>
      <c r="D171" s="7" t="s">
        <v>644</v>
      </c>
      <c r="E171" s="2" t="s">
        <v>24</v>
      </c>
      <c r="F171" s="3">
        <v>0.33100000000000002</v>
      </c>
      <c r="G171" s="4" t="s">
        <v>10</v>
      </c>
    </row>
    <row r="172" spans="1:7" x14ac:dyDescent="0.25">
      <c r="A172" s="7" t="s">
        <v>470</v>
      </c>
      <c r="B172" s="1">
        <v>21</v>
      </c>
      <c r="C172" s="2" t="s">
        <v>20</v>
      </c>
      <c r="D172" s="7" t="s">
        <v>644</v>
      </c>
      <c r="E172" s="2" t="s">
        <v>21</v>
      </c>
      <c r="F172" s="3" t="s">
        <v>367</v>
      </c>
      <c r="G172" s="4" t="s">
        <v>367</v>
      </c>
    </row>
    <row r="173" spans="1:7" x14ac:dyDescent="0.25">
      <c r="A173" s="7" t="s">
        <v>471</v>
      </c>
      <c r="B173" s="1">
        <v>21</v>
      </c>
      <c r="C173" s="2" t="s">
        <v>20</v>
      </c>
      <c r="D173" s="7" t="s">
        <v>644</v>
      </c>
      <c r="E173" s="2" t="s">
        <v>21</v>
      </c>
      <c r="F173" s="3" t="s">
        <v>367</v>
      </c>
      <c r="G173" s="4" t="s">
        <v>367</v>
      </c>
    </row>
    <row r="174" spans="1:7" x14ac:dyDescent="0.25">
      <c r="A174" s="7" t="s">
        <v>472</v>
      </c>
      <c r="B174" s="1">
        <v>21</v>
      </c>
      <c r="C174" s="2" t="s">
        <v>20</v>
      </c>
      <c r="D174" s="7" t="s">
        <v>644</v>
      </c>
      <c r="E174" s="2" t="s">
        <v>21</v>
      </c>
      <c r="F174" s="3" t="s">
        <v>367</v>
      </c>
      <c r="G174" s="4" t="s">
        <v>367</v>
      </c>
    </row>
    <row r="175" spans="1:7" x14ac:dyDescent="0.25">
      <c r="A175" s="7" t="s">
        <v>473</v>
      </c>
      <c r="B175" s="1">
        <v>21</v>
      </c>
      <c r="C175" s="2" t="s">
        <v>20</v>
      </c>
      <c r="D175" s="7" t="s">
        <v>644</v>
      </c>
      <c r="E175" s="2" t="s">
        <v>21</v>
      </c>
      <c r="F175" s="3">
        <v>-0.32100000000000001</v>
      </c>
      <c r="G175" s="4" t="s">
        <v>10</v>
      </c>
    </row>
    <row r="176" spans="1:7" x14ac:dyDescent="0.25">
      <c r="A176" s="7" t="s">
        <v>474</v>
      </c>
      <c r="B176" s="1">
        <v>21</v>
      </c>
      <c r="C176" s="2" t="s">
        <v>44</v>
      </c>
      <c r="D176" s="7" t="s">
        <v>644</v>
      </c>
      <c r="E176" s="2" t="s">
        <v>21</v>
      </c>
      <c r="F176" s="3" t="s">
        <v>367</v>
      </c>
      <c r="G176" s="4" t="s">
        <v>367</v>
      </c>
    </row>
    <row r="177" spans="1:7" x14ac:dyDescent="0.25">
      <c r="A177" s="7" t="s">
        <v>475</v>
      </c>
      <c r="B177" s="1">
        <v>21</v>
      </c>
      <c r="C177" s="2" t="s">
        <v>559</v>
      </c>
      <c r="D177" s="7" t="s">
        <v>644</v>
      </c>
      <c r="E177" s="2" t="s">
        <v>587</v>
      </c>
      <c r="F177" s="3" t="s">
        <v>367</v>
      </c>
      <c r="G177" s="4" t="s">
        <v>367</v>
      </c>
    </row>
    <row r="178" spans="1:7" x14ac:dyDescent="0.25">
      <c r="A178" s="7" t="s">
        <v>476</v>
      </c>
      <c r="B178" s="1">
        <v>21</v>
      </c>
      <c r="C178" s="2" t="s">
        <v>596</v>
      </c>
      <c r="D178" s="7" t="s">
        <v>644</v>
      </c>
      <c r="E178" s="2" t="s">
        <v>4</v>
      </c>
      <c r="F178" s="3" t="s">
        <v>367</v>
      </c>
      <c r="G178" s="4" t="s">
        <v>367</v>
      </c>
    </row>
    <row r="179" spans="1:7" x14ac:dyDescent="0.25">
      <c r="A179" s="7" t="s">
        <v>477</v>
      </c>
      <c r="B179" s="1">
        <v>21</v>
      </c>
      <c r="C179" s="2" t="s">
        <v>44</v>
      </c>
      <c r="D179" s="7" t="s">
        <v>644</v>
      </c>
      <c r="E179" s="2" t="s">
        <v>42</v>
      </c>
      <c r="F179" s="3" t="s">
        <v>367</v>
      </c>
      <c r="G179" s="4" t="s">
        <v>367</v>
      </c>
    </row>
    <row r="180" spans="1:7" x14ac:dyDescent="0.25">
      <c r="A180" s="7" t="s">
        <v>478</v>
      </c>
      <c r="B180" s="1">
        <v>21</v>
      </c>
      <c r="C180" s="2" t="s">
        <v>54</v>
      </c>
      <c r="D180" s="7" t="s">
        <v>644</v>
      </c>
      <c r="E180" s="2" t="s">
        <v>55</v>
      </c>
      <c r="F180" s="3" t="s">
        <v>367</v>
      </c>
      <c r="G180" s="4" t="s">
        <v>367</v>
      </c>
    </row>
    <row r="181" spans="1:7" x14ac:dyDescent="0.25">
      <c r="A181" s="7" t="s">
        <v>479</v>
      </c>
      <c r="B181" s="1">
        <v>21</v>
      </c>
      <c r="C181" s="2" t="s">
        <v>560</v>
      </c>
      <c r="D181" s="7" t="s">
        <v>644</v>
      </c>
      <c r="E181" s="2" t="s">
        <v>38</v>
      </c>
      <c r="F181" s="3">
        <v>0.45100000000000001</v>
      </c>
      <c r="G181" s="4" t="s">
        <v>10</v>
      </c>
    </row>
    <row r="182" spans="1:7" x14ac:dyDescent="0.25">
      <c r="A182" s="7" t="s">
        <v>480</v>
      </c>
      <c r="B182" s="1">
        <v>21</v>
      </c>
      <c r="C182" s="2" t="s">
        <v>44</v>
      </c>
      <c r="D182" s="7" t="s">
        <v>644</v>
      </c>
      <c r="E182" s="2" t="s">
        <v>50</v>
      </c>
      <c r="F182" s="3" t="s">
        <v>10</v>
      </c>
      <c r="G182" s="4">
        <v>0.66</v>
      </c>
    </row>
    <row r="183" spans="1:7" x14ac:dyDescent="0.25">
      <c r="A183" s="7" t="s">
        <v>481</v>
      </c>
      <c r="B183" s="1">
        <v>21</v>
      </c>
      <c r="C183" s="2" t="s">
        <v>44</v>
      </c>
      <c r="D183" s="7" t="s">
        <v>644</v>
      </c>
      <c r="E183" s="2" t="s">
        <v>21</v>
      </c>
      <c r="F183" s="3" t="s">
        <v>367</v>
      </c>
      <c r="G183" s="4" t="s">
        <v>367</v>
      </c>
    </row>
    <row r="184" spans="1:7" x14ac:dyDescent="0.25">
      <c r="A184" s="7" t="s">
        <v>482</v>
      </c>
      <c r="B184" s="1">
        <v>21</v>
      </c>
      <c r="C184" s="2" t="s">
        <v>30</v>
      </c>
      <c r="D184" s="7" t="s">
        <v>643</v>
      </c>
      <c r="E184" s="2" t="s">
        <v>31</v>
      </c>
      <c r="F184" s="3" t="s">
        <v>367</v>
      </c>
      <c r="G184" s="4" t="s">
        <v>367</v>
      </c>
    </row>
    <row r="185" spans="1:7" x14ac:dyDescent="0.25">
      <c r="A185" s="7" t="s">
        <v>483</v>
      </c>
      <c r="B185" s="1">
        <v>21</v>
      </c>
      <c r="C185" s="2" t="s">
        <v>30</v>
      </c>
      <c r="D185" s="7" t="s">
        <v>644</v>
      </c>
      <c r="E185" s="2" t="s">
        <v>31</v>
      </c>
      <c r="F185" s="3" t="s">
        <v>367</v>
      </c>
      <c r="G185" s="4" t="s">
        <v>367</v>
      </c>
    </row>
    <row r="186" spans="1:7" x14ac:dyDescent="0.25">
      <c r="A186" s="7" t="s">
        <v>484</v>
      </c>
      <c r="B186" s="1">
        <v>21</v>
      </c>
      <c r="C186" s="2" t="s">
        <v>44</v>
      </c>
      <c r="D186" s="7" t="s">
        <v>644</v>
      </c>
      <c r="E186" s="2" t="s">
        <v>28</v>
      </c>
      <c r="F186" s="3" t="s">
        <v>367</v>
      </c>
      <c r="G186" s="4" t="s">
        <v>367</v>
      </c>
    </row>
    <row r="187" spans="1:7" x14ac:dyDescent="0.25">
      <c r="A187" s="7" t="s">
        <v>485</v>
      </c>
      <c r="B187" s="1">
        <v>21</v>
      </c>
      <c r="C187" s="2" t="s">
        <v>604</v>
      </c>
      <c r="D187" s="7" t="s">
        <v>644</v>
      </c>
      <c r="E187" s="2" t="s">
        <v>570</v>
      </c>
      <c r="F187" s="3" t="s">
        <v>10</v>
      </c>
      <c r="G187" s="4">
        <v>0.46899999999999997</v>
      </c>
    </row>
    <row r="188" spans="1:7" x14ac:dyDescent="0.25">
      <c r="A188" s="7" t="s">
        <v>486</v>
      </c>
      <c r="B188" s="1">
        <v>21</v>
      </c>
      <c r="C188" s="2" t="s">
        <v>54</v>
      </c>
      <c r="D188" s="7" t="s">
        <v>644</v>
      </c>
      <c r="E188" s="2" t="s">
        <v>55</v>
      </c>
      <c r="F188" s="3">
        <v>0.59499999999999997</v>
      </c>
      <c r="G188" s="4" t="s">
        <v>10</v>
      </c>
    </row>
    <row r="189" spans="1:7" x14ac:dyDescent="0.25">
      <c r="A189" s="7" t="s">
        <v>487</v>
      </c>
      <c r="B189" s="1">
        <v>21</v>
      </c>
      <c r="C189" s="2" t="s">
        <v>54</v>
      </c>
      <c r="D189" s="7" t="s">
        <v>644</v>
      </c>
      <c r="E189" s="2" t="s">
        <v>55</v>
      </c>
      <c r="F189" s="3">
        <v>0.59499999999999997</v>
      </c>
      <c r="G189" s="4" t="s">
        <v>10</v>
      </c>
    </row>
    <row r="190" spans="1:7" x14ac:dyDescent="0.25">
      <c r="A190" s="7" t="s">
        <v>488</v>
      </c>
      <c r="B190" s="1">
        <v>21</v>
      </c>
      <c r="C190" s="2" t="s">
        <v>54</v>
      </c>
      <c r="D190" s="7" t="s">
        <v>644</v>
      </c>
      <c r="E190" s="2" t="s">
        <v>55</v>
      </c>
      <c r="F190" s="3">
        <v>0.59499999999999997</v>
      </c>
      <c r="G190" s="4" t="s">
        <v>10</v>
      </c>
    </row>
    <row r="191" spans="1:7" x14ac:dyDescent="0.25">
      <c r="A191" s="7" t="s">
        <v>489</v>
      </c>
      <c r="B191" s="1">
        <v>21</v>
      </c>
      <c r="C191" s="2" t="s">
        <v>54</v>
      </c>
      <c r="D191" s="7" t="s">
        <v>644</v>
      </c>
      <c r="E191" s="2" t="s">
        <v>55</v>
      </c>
      <c r="F191" s="3" t="s">
        <v>367</v>
      </c>
      <c r="G191" s="4" t="s">
        <v>367</v>
      </c>
    </row>
    <row r="192" spans="1:7" x14ac:dyDescent="0.25">
      <c r="A192" s="7" t="s">
        <v>490</v>
      </c>
      <c r="B192" s="1">
        <v>21</v>
      </c>
      <c r="C192" s="2" t="s">
        <v>54</v>
      </c>
      <c r="D192" s="7" t="s">
        <v>644</v>
      </c>
      <c r="E192" s="2" t="s">
        <v>55</v>
      </c>
      <c r="F192" s="3">
        <v>0.59499999999999997</v>
      </c>
      <c r="G192" s="4" t="s">
        <v>10</v>
      </c>
    </row>
    <row r="193" spans="1:7" x14ac:dyDescent="0.25">
      <c r="A193" s="7" t="s">
        <v>491</v>
      </c>
      <c r="B193" s="1">
        <v>21</v>
      </c>
      <c r="C193" s="2" t="s">
        <v>605</v>
      </c>
      <c r="D193" s="7" t="s">
        <v>644</v>
      </c>
      <c r="E193" s="2" t="s">
        <v>28</v>
      </c>
      <c r="F193" s="3" t="s">
        <v>367</v>
      </c>
      <c r="G193" s="4" t="s">
        <v>367</v>
      </c>
    </row>
    <row r="194" spans="1:7" x14ac:dyDescent="0.25">
      <c r="A194" s="7" t="s">
        <v>492</v>
      </c>
      <c r="B194" s="1">
        <v>21</v>
      </c>
      <c r="C194" s="2" t="s">
        <v>44</v>
      </c>
      <c r="D194" s="7" t="s">
        <v>644</v>
      </c>
      <c r="E194" s="2" t="s">
        <v>42</v>
      </c>
      <c r="F194" s="3" t="s">
        <v>367</v>
      </c>
      <c r="G194" s="4" t="s">
        <v>367</v>
      </c>
    </row>
    <row r="195" spans="1:7" x14ac:dyDescent="0.25">
      <c r="A195" s="7" t="s">
        <v>493</v>
      </c>
      <c r="B195" s="1">
        <v>21</v>
      </c>
      <c r="C195" s="2" t="s">
        <v>44</v>
      </c>
      <c r="D195" s="7" t="s">
        <v>644</v>
      </c>
      <c r="E195" s="2" t="s">
        <v>42</v>
      </c>
      <c r="F195" s="3" t="s">
        <v>367</v>
      </c>
      <c r="G195" s="4" t="s">
        <v>367</v>
      </c>
    </row>
    <row r="196" spans="1:7" x14ac:dyDescent="0.25">
      <c r="A196" s="7" t="s">
        <v>494</v>
      </c>
      <c r="B196" s="1">
        <v>21</v>
      </c>
      <c r="C196" s="2" t="s">
        <v>53</v>
      </c>
      <c r="D196" s="7" t="s">
        <v>644</v>
      </c>
      <c r="E196" s="2" t="s">
        <v>50</v>
      </c>
      <c r="F196" s="3" t="s">
        <v>367</v>
      </c>
      <c r="G196" s="4" t="s">
        <v>367</v>
      </c>
    </row>
    <row r="197" spans="1:7" x14ac:dyDescent="0.25">
      <c r="A197" s="7" t="s">
        <v>127</v>
      </c>
      <c r="B197" s="1">
        <v>21</v>
      </c>
      <c r="C197" s="2" t="s">
        <v>27</v>
      </c>
      <c r="D197" s="7" t="s">
        <v>618</v>
      </c>
      <c r="E197" s="2" t="s">
        <v>42</v>
      </c>
      <c r="F197" s="3" t="s">
        <v>367</v>
      </c>
      <c r="G197" s="4" t="s">
        <v>367</v>
      </c>
    </row>
    <row r="198" spans="1:7" x14ac:dyDescent="0.25">
      <c r="A198" s="7" t="s">
        <v>495</v>
      </c>
      <c r="B198" s="1">
        <v>21</v>
      </c>
      <c r="C198" s="2" t="s">
        <v>54</v>
      </c>
      <c r="D198" s="7" t="s">
        <v>644</v>
      </c>
      <c r="E198" s="2" t="s">
        <v>55</v>
      </c>
      <c r="F198" s="3">
        <v>0.59499999999999997</v>
      </c>
      <c r="G198" s="4" t="s">
        <v>10</v>
      </c>
    </row>
    <row r="199" spans="1:7" x14ac:dyDescent="0.25">
      <c r="A199" s="7" t="s">
        <v>496</v>
      </c>
      <c r="B199" s="1">
        <v>21</v>
      </c>
      <c r="C199" s="2" t="s">
        <v>16</v>
      </c>
      <c r="D199" s="7" t="s">
        <v>644</v>
      </c>
      <c r="E199" s="2" t="s">
        <v>24</v>
      </c>
      <c r="F199" s="3" t="s">
        <v>367</v>
      </c>
      <c r="G199" s="4" t="s">
        <v>367</v>
      </c>
    </row>
    <row r="200" spans="1:7" x14ac:dyDescent="0.25">
      <c r="A200" s="7" t="s">
        <v>497</v>
      </c>
      <c r="B200" s="1">
        <v>21</v>
      </c>
      <c r="C200" s="2" t="s">
        <v>54</v>
      </c>
      <c r="D200" s="7" t="s">
        <v>644</v>
      </c>
      <c r="E200" s="2" t="s">
        <v>55</v>
      </c>
      <c r="F200" s="3" t="s">
        <v>367</v>
      </c>
      <c r="G200" s="4" t="s">
        <v>367</v>
      </c>
    </row>
    <row r="201" spans="1:7" x14ac:dyDescent="0.25">
      <c r="A201" s="7" t="s">
        <v>498</v>
      </c>
      <c r="B201" s="1">
        <v>21</v>
      </c>
      <c r="C201" s="2" t="s">
        <v>44</v>
      </c>
      <c r="D201" s="7" t="s">
        <v>644</v>
      </c>
      <c r="E201" s="2" t="s">
        <v>101</v>
      </c>
      <c r="F201" s="3" t="s">
        <v>367</v>
      </c>
      <c r="G201" s="4" t="s">
        <v>367</v>
      </c>
    </row>
    <row r="202" spans="1:7" x14ac:dyDescent="0.25">
      <c r="A202" s="7" t="s">
        <v>499</v>
      </c>
      <c r="B202" s="1">
        <v>21</v>
      </c>
      <c r="C202" s="2" t="s">
        <v>132</v>
      </c>
      <c r="D202" s="7" t="s">
        <v>644</v>
      </c>
      <c r="E202" s="2" t="s">
        <v>126</v>
      </c>
      <c r="F202" s="3" t="s">
        <v>367</v>
      </c>
      <c r="G202" s="4" t="s">
        <v>367</v>
      </c>
    </row>
    <row r="203" spans="1:7" x14ac:dyDescent="0.25">
      <c r="A203" s="7" t="s">
        <v>124</v>
      </c>
      <c r="B203" s="1">
        <v>21</v>
      </c>
      <c r="C203" s="2" t="s">
        <v>125</v>
      </c>
      <c r="D203" s="7" t="s">
        <v>618</v>
      </c>
      <c r="E203" s="2" t="s">
        <v>126</v>
      </c>
      <c r="F203" s="3" t="s">
        <v>367</v>
      </c>
      <c r="G203" s="4" t="s">
        <v>367</v>
      </c>
    </row>
    <row r="204" spans="1:7" x14ac:dyDescent="0.25">
      <c r="A204" s="7" t="s">
        <v>500</v>
      </c>
      <c r="B204" s="1">
        <v>21</v>
      </c>
      <c r="C204" s="2" t="s">
        <v>89</v>
      </c>
      <c r="D204" s="7" t="s">
        <v>644</v>
      </c>
      <c r="E204" s="2" t="s">
        <v>50</v>
      </c>
      <c r="F204" s="3">
        <v>-0.82</v>
      </c>
      <c r="G204" s="4" t="s">
        <v>10</v>
      </c>
    </row>
    <row r="205" spans="1:7" x14ac:dyDescent="0.25">
      <c r="A205" s="7" t="s">
        <v>501</v>
      </c>
      <c r="B205" s="1">
        <v>21</v>
      </c>
      <c r="C205" s="2" t="s">
        <v>561</v>
      </c>
      <c r="D205" s="7" t="s">
        <v>644</v>
      </c>
      <c r="E205" s="2" t="s">
        <v>593</v>
      </c>
      <c r="F205" s="3" t="s">
        <v>367</v>
      </c>
      <c r="G205" s="4" t="s">
        <v>367</v>
      </c>
    </row>
    <row r="206" spans="1:7" x14ac:dyDescent="0.25">
      <c r="A206" s="7" t="s">
        <v>502</v>
      </c>
      <c r="B206" s="1">
        <v>21</v>
      </c>
      <c r="C206" s="2" t="s">
        <v>16</v>
      </c>
      <c r="D206" s="7" t="s">
        <v>644</v>
      </c>
      <c r="E206" s="2" t="s">
        <v>4</v>
      </c>
      <c r="F206" s="3" t="s">
        <v>367</v>
      </c>
      <c r="G206" s="4" t="s">
        <v>367</v>
      </c>
    </row>
    <row r="207" spans="1:7" x14ac:dyDescent="0.25">
      <c r="A207" s="7" t="s">
        <v>503</v>
      </c>
      <c r="B207" s="1">
        <v>21</v>
      </c>
      <c r="C207" s="2" t="s">
        <v>16</v>
      </c>
      <c r="D207" s="7" t="s">
        <v>644</v>
      </c>
      <c r="E207" s="2" t="s">
        <v>4</v>
      </c>
      <c r="F207" s="3" t="s">
        <v>367</v>
      </c>
      <c r="G207" s="4" t="s">
        <v>367</v>
      </c>
    </row>
    <row r="208" spans="1:7" x14ac:dyDescent="0.25">
      <c r="A208" s="7" t="s">
        <v>504</v>
      </c>
      <c r="B208" s="1">
        <v>21</v>
      </c>
      <c r="C208" s="2" t="s">
        <v>26</v>
      </c>
      <c r="D208" s="7" t="s">
        <v>644</v>
      </c>
      <c r="E208" s="2" t="s">
        <v>42</v>
      </c>
      <c r="F208" s="3" t="s">
        <v>367</v>
      </c>
      <c r="G208" s="4" t="s">
        <v>367</v>
      </c>
    </row>
    <row r="209" spans="1:7" x14ac:dyDescent="0.25">
      <c r="A209" s="7" t="s">
        <v>123</v>
      </c>
      <c r="B209" s="1">
        <v>21</v>
      </c>
      <c r="C209" s="2" t="s">
        <v>121</v>
      </c>
      <c r="D209" s="7" t="s">
        <v>644</v>
      </c>
      <c r="E209" s="2" t="s">
        <v>42</v>
      </c>
      <c r="F209" s="3" t="s">
        <v>367</v>
      </c>
      <c r="G209" s="4" t="s">
        <v>367</v>
      </c>
    </row>
    <row r="210" spans="1:7" x14ac:dyDescent="0.25">
      <c r="A210" s="7" t="s">
        <v>505</v>
      </c>
      <c r="B210" s="1">
        <v>21</v>
      </c>
      <c r="C210" s="2" t="s">
        <v>44</v>
      </c>
      <c r="D210" s="7" t="s">
        <v>644</v>
      </c>
      <c r="E210" s="2" t="s">
        <v>101</v>
      </c>
      <c r="F210" s="3" t="s">
        <v>367</v>
      </c>
      <c r="G210" s="4" t="s">
        <v>367</v>
      </c>
    </row>
    <row r="211" spans="1:7" x14ac:dyDescent="0.25">
      <c r="A211" s="7" t="s">
        <v>506</v>
      </c>
      <c r="B211" s="1">
        <v>21</v>
      </c>
      <c r="C211" s="2" t="s">
        <v>44</v>
      </c>
      <c r="D211" s="7" t="s">
        <v>644</v>
      </c>
      <c r="E211" s="2" t="s">
        <v>101</v>
      </c>
      <c r="F211" s="3" t="s">
        <v>367</v>
      </c>
      <c r="G211" s="4" t="s">
        <v>367</v>
      </c>
    </row>
    <row r="212" spans="1:7" x14ac:dyDescent="0.25">
      <c r="A212" s="7" t="s">
        <v>507</v>
      </c>
      <c r="B212" s="1">
        <v>21</v>
      </c>
      <c r="C212" s="2" t="s">
        <v>44</v>
      </c>
      <c r="D212" s="7" t="s">
        <v>644</v>
      </c>
      <c r="E212" s="2" t="s">
        <v>50</v>
      </c>
      <c r="F212" s="3">
        <v>0.83499999999999996</v>
      </c>
      <c r="G212" s="4" t="s">
        <v>10</v>
      </c>
    </row>
    <row r="213" spans="1:7" x14ac:dyDescent="0.25">
      <c r="A213" s="7" t="s">
        <v>508</v>
      </c>
      <c r="B213" s="1">
        <v>21</v>
      </c>
      <c r="C213" s="2" t="s">
        <v>562</v>
      </c>
      <c r="D213" s="7" t="s">
        <v>644</v>
      </c>
      <c r="E213" s="2" t="s">
        <v>588</v>
      </c>
      <c r="F213" s="3" t="s">
        <v>367</v>
      </c>
      <c r="G213" s="4" t="s">
        <v>367</v>
      </c>
    </row>
    <row r="214" spans="1:7" x14ac:dyDescent="0.25">
      <c r="A214" s="7" t="s">
        <v>509</v>
      </c>
      <c r="B214" s="1">
        <v>21</v>
      </c>
      <c r="C214" s="2" t="s">
        <v>557</v>
      </c>
      <c r="D214" s="7" t="s">
        <v>644</v>
      </c>
      <c r="E214" s="2" t="s">
        <v>577</v>
      </c>
      <c r="F214" s="3" t="s">
        <v>367</v>
      </c>
      <c r="G214" s="4" t="s">
        <v>367</v>
      </c>
    </row>
    <row r="215" spans="1:7" x14ac:dyDescent="0.25">
      <c r="A215" s="7" t="s">
        <v>510</v>
      </c>
      <c r="B215" s="1">
        <v>21</v>
      </c>
      <c r="C215" s="2" t="s">
        <v>597</v>
      </c>
      <c r="D215" s="7" t="s">
        <v>644</v>
      </c>
      <c r="E215" s="2" t="s">
        <v>4</v>
      </c>
      <c r="F215" s="3" t="s">
        <v>367</v>
      </c>
      <c r="G215" s="4" t="s">
        <v>367</v>
      </c>
    </row>
    <row r="216" spans="1:7" x14ac:dyDescent="0.25">
      <c r="A216" s="7" t="s">
        <v>511</v>
      </c>
      <c r="B216" s="1">
        <v>21</v>
      </c>
      <c r="C216" s="2" t="s">
        <v>54</v>
      </c>
      <c r="D216" s="7" t="s">
        <v>644</v>
      </c>
      <c r="E216" s="2" t="s">
        <v>55</v>
      </c>
      <c r="F216" s="3">
        <v>0.59499999999999997</v>
      </c>
      <c r="G216" s="4" t="s">
        <v>10</v>
      </c>
    </row>
    <row r="217" spans="1:7" x14ac:dyDescent="0.25">
      <c r="A217" s="7" t="s">
        <v>512</v>
      </c>
      <c r="B217" s="1">
        <v>21</v>
      </c>
      <c r="C217" s="2" t="s">
        <v>54</v>
      </c>
      <c r="D217" s="7" t="s">
        <v>644</v>
      </c>
      <c r="E217" s="2" t="s">
        <v>55</v>
      </c>
      <c r="F217" s="3">
        <v>0.59499999999999997</v>
      </c>
      <c r="G217" s="4" t="s">
        <v>10</v>
      </c>
    </row>
    <row r="218" spans="1:7" x14ac:dyDescent="0.25">
      <c r="A218" s="7" t="s">
        <v>513</v>
      </c>
      <c r="B218" s="1">
        <v>21</v>
      </c>
      <c r="C218" s="2" t="s">
        <v>84</v>
      </c>
      <c r="D218" s="7" t="s">
        <v>644</v>
      </c>
      <c r="E218" s="2" t="s">
        <v>85</v>
      </c>
      <c r="F218" s="3" t="s">
        <v>367</v>
      </c>
      <c r="G218" s="4" t="s">
        <v>367</v>
      </c>
    </row>
    <row r="219" spans="1:7" x14ac:dyDescent="0.25">
      <c r="A219" s="7" t="s">
        <v>514</v>
      </c>
      <c r="B219" s="1">
        <v>21</v>
      </c>
      <c r="C219" s="2" t="s">
        <v>594</v>
      </c>
      <c r="D219" s="7" t="s">
        <v>644</v>
      </c>
      <c r="E219" s="2" t="s">
        <v>92</v>
      </c>
      <c r="F219" s="3" t="s">
        <v>367</v>
      </c>
      <c r="G219" s="4" t="s">
        <v>367</v>
      </c>
    </row>
    <row r="220" spans="1:7" x14ac:dyDescent="0.25">
      <c r="A220" s="7" t="s">
        <v>515</v>
      </c>
      <c r="B220" s="1">
        <v>21</v>
      </c>
      <c r="C220" s="2" t="s">
        <v>563</v>
      </c>
      <c r="D220" s="7" t="s">
        <v>644</v>
      </c>
      <c r="E220" s="2" t="s">
        <v>586</v>
      </c>
      <c r="F220" s="3" t="s">
        <v>367</v>
      </c>
      <c r="G220" s="4" t="s">
        <v>367</v>
      </c>
    </row>
    <row r="221" spans="1:7" x14ac:dyDescent="0.25">
      <c r="A221" s="7" t="s">
        <v>516</v>
      </c>
      <c r="B221" s="1">
        <v>21</v>
      </c>
      <c r="C221" s="2" t="s">
        <v>20</v>
      </c>
      <c r="D221" s="7" t="s">
        <v>644</v>
      </c>
      <c r="E221" s="2" t="s">
        <v>21</v>
      </c>
      <c r="F221" s="3" t="s">
        <v>367</v>
      </c>
      <c r="G221" s="4" t="s">
        <v>367</v>
      </c>
    </row>
    <row r="222" spans="1:7" x14ac:dyDescent="0.25">
      <c r="A222" s="7" t="s">
        <v>517</v>
      </c>
      <c r="B222" s="1">
        <v>21</v>
      </c>
      <c r="C222" s="2" t="s">
        <v>564</v>
      </c>
      <c r="D222" s="7" t="s">
        <v>644</v>
      </c>
      <c r="E222" s="2" t="s">
        <v>578</v>
      </c>
      <c r="F222" s="3" t="s">
        <v>367</v>
      </c>
      <c r="G222" s="4" t="s">
        <v>367</v>
      </c>
    </row>
    <row r="223" spans="1:7" x14ac:dyDescent="0.25">
      <c r="A223" s="7" t="s">
        <v>518</v>
      </c>
      <c r="B223" s="1">
        <v>21</v>
      </c>
      <c r="C223" s="2" t="s">
        <v>606</v>
      </c>
      <c r="D223" s="7" t="s">
        <v>644</v>
      </c>
      <c r="E223" s="2" t="s">
        <v>571</v>
      </c>
      <c r="F223" s="3" t="s">
        <v>367</v>
      </c>
      <c r="G223" s="4" t="s">
        <v>367</v>
      </c>
    </row>
    <row r="224" spans="1:7" x14ac:dyDescent="0.25">
      <c r="A224" s="7" t="s">
        <v>519</v>
      </c>
      <c r="B224" s="1">
        <v>21</v>
      </c>
      <c r="C224" s="2" t="s">
        <v>89</v>
      </c>
      <c r="D224" s="7" t="s">
        <v>644</v>
      </c>
      <c r="E224" s="2" t="s">
        <v>50</v>
      </c>
      <c r="F224" s="3">
        <v>-0.82</v>
      </c>
      <c r="G224" s="4" t="s">
        <v>10</v>
      </c>
    </row>
    <row r="225" spans="1:7" x14ac:dyDescent="0.25">
      <c r="A225" s="7" t="s">
        <v>520</v>
      </c>
      <c r="B225" s="1">
        <v>21</v>
      </c>
      <c r="C225" s="2" t="s">
        <v>30</v>
      </c>
      <c r="D225" s="7" t="s">
        <v>644</v>
      </c>
      <c r="E225" s="2" t="s">
        <v>31</v>
      </c>
      <c r="F225" s="3" t="s">
        <v>367</v>
      </c>
      <c r="G225" s="4" t="s">
        <v>367</v>
      </c>
    </row>
    <row r="226" spans="1:7" x14ac:dyDescent="0.25">
      <c r="A226" s="7" t="s">
        <v>521</v>
      </c>
      <c r="B226" s="1">
        <v>21</v>
      </c>
      <c r="C226" s="2" t="s">
        <v>27</v>
      </c>
      <c r="D226" s="7" t="s">
        <v>644</v>
      </c>
      <c r="E226" s="2" t="s">
        <v>70</v>
      </c>
      <c r="F226" s="3" t="s">
        <v>367</v>
      </c>
      <c r="G226" s="4" t="s">
        <v>367</v>
      </c>
    </row>
    <row r="227" spans="1:7" x14ac:dyDescent="0.25">
      <c r="A227" s="7" t="s">
        <v>522</v>
      </c>
      <c r="B227" s="1">
        <v>21</v>
      </c>
      <c r="C227" s="2" t="s">
        <v>44</v>
      </c>
      <c r="D227" s="7" t="s">
        <v>644</v>
      </c>
      <c r="E227" s="2" t="s">
        <v>103</v>
      </c>
      <c r="F227" s="3" t="s">
        <v>367</v>
      </c>
      <c r="G227" s="4" t="s">
        <v>367</v>
      </c>
    </row>
    <row r="228" spans="1:7" x14ac:dyDescent="0.25">
      <c r="A228" s="7" t="s">
        <v>523</v>
      </c>
      <c r="B228" s="1">
        <v>21</v>
      </c>
      <c r="C228" s="2" t="s">
        <v>607</v>
      </c>
      <c r="D228" s="7" t="s">
        <v>644</v>
      </c>
      <c r="E228" s="2" t="s">
        <v>42</v>
      </c>
      <c r="F228" s="3" t="s">
        <v>367</v>
      </c>
      <c r="G228" s="4" t="s">
        <v>367</v>
      </c>
    </row>
    <row r="229" spans="1:7" x14ac:dyDescent="0.25">
      <c r="A229" s="7" t="s">
        <v>524</v>
      </c>
      <c r="B229" s="1">
        <v>21</v>
      </c>
      <c r="C229" s="2" t="s">
        <v>121</v>
      </c>
      <c r="D229" s="7" t="s">
        <v>644</v>
      </c>
      <c r="E229" s="2" t="s">
        <v>569</v>
      </c>
      <c r="F229" s="3" t="s">
        <v>367</v>
      </c>
      <c r="G229" s="4" t="s">
        <v>367</v>
      </c>
    </row>
    <row r="230" spans="1:7" x14ac:dyDescent="0.25">
      <c r="A230" s="7" t="s">
        <v>525</v>
      </c>
      <c r="B230" s="1">
        <v>21</v>
      </c>
      <c r="C230" s="2" t="s">
        <v>557</v>
      </c>
      <c r="D230" s="7" t="s">
        <v>644</v>
      </c>
      <c r="E230" s="2" t="s">
        <v>575</v>
      </c>
      <c r="F230" s="3" t="s">
        <v>10</v>
      </c>
      <c r="G230" s="4">
        <v>-0.42699999999999999</v>
      </c>
    </row>
    <row r="231" spans="1:7" x14ac:dyDescent="0.25">
      <c r="A231" s="7" t="s">
        <v>526</v>
      </c>
      <c r="B231" s="1">
        <v>21</v>
      </c>
      <c r="C231" s="2" t="s">
        <v>44</v>
      </c>
      <c r="D231" s="7" t="s">
        <v>644</v>
      </c>
      <c r="E231" s="2" t="s">
        <v>50</v>
      </c>
      <c r="F231" s="3" t="s">
        <v>367</v>
      </c>
      <c r="G231" s="4" t="s">
        <v>367</v>
      </c>
    </row>
    <row r="232" spans="1:7" x14ac:dyDescent="0.25">
      <c r="A232" s="7" t="s">
        <v>527</v>
      </c>
      <c r="B232" s="1">
        <v>21</v>
      </c>
      <c r="C232" s="2" t="s">
        <v>44</v>
      </c>
      <c r="D232" s="7" t="s">
        <v>644</v>
      </c>
      <c r="E232" s="2" t="s">
        <v>50</v>
      </c>
      <c r="F232" s="3" t="s">
        <v>367</v>
      </c>
      <c r="G232" s="4" t="s">
        <v>367</v>
      </c>
    </row>
    <row r="233" spans="1:7" x14ac:dyDescent="0.25">
      <c r="A233" s="7" t="s">
        <v>528</v>
      </c>
      <c r="B233" s="1">
        <v>21</v>
      </c>
      <c r="C233" s="2" t="s">
        <v>44</v>
      </c>
      <c r="D233" s="7" t="s">
        <v>644</v>
      </c>
      <c r="E233" s="2" t="s">
        <v>50</v>
      </c>
      <c r="F233" s="3" t="s">
        <v>367</v>
      </c>
      <c r="G233" s="4" t="s">
        <v>367</v>
      </c>
    </row>
    <row r="234" spans="1:7" x14ac:dyDescent="0.25">
      <c r="A234" s="7" t="s">
        <v>529</v>
      </c>
      <c r="B234" s="1">
        <v>21</v>
      </c>
      <c r="C234" s="2" t="s">
        <v>30</v>
      </c>
      <c r="D234" s="7" t="s">
        <v>644</v>
      </c>
      <c r="E234" s="2" t="s">
        <v>31</v>
      </c>
      <c r="F234" s="3" t="s">
        <v>367</v>
      </c>
      <c r="G234" s="4" t="s">
        <v>367</v>
      </c>
    </row>
    <row r="235" spans="1:7" x14ac:dyDescent="0.25">
      <c r="A235" s="7" t="s">
        <v>530</v>
      </c>
      <c r="B235" s="1">
        <v>21</v>
      </c>
      <c r="C235" s="2" t="s">
        <v>53</v>
      </c>
      <c r="D235" s="7" t="s">
        <v>644</v>
      </c>
      <c r="E235" s="2" t="s">
        <v>31</v>
      </c>
      <c r="F235" s="3">
        <v>1.1020000000000001</v>
      </c>
      <c r="G235" s="4" t="s">
        <v>10</v>
      </c>
    </row>
    <row r="236" spans="1:7" x14ac:dyDescent="0.25">
      <c r="A236" s="7" t="s">
        <v>531</v>
      </c>
      <c r="B236" s="1">
        <v>21</v>
      </c>
      <c r="C236" s="2" t="s">
        <v>53</v>
      </c>
      <c r="D236" s="7" t="s">
        <v>644</v>
      </c>
      <c r="E236" s="2" t="s">
        <v>31</v>
      </c>
      <c r="F236" s="3">
        <v>1.1020000000000001</v>
      </c>
      <c r="G236" s="4" t="s">
        <v>10</v>
      </c>
    </row>
    <row r="237" spans="1:7" x14ac:dyDescent="0.25">
      <c r="A237" s="7" t="s">
        <v>532</v>
      </c>
      <c r="B237" s="1">
        <v>21</v>
      </c>
      <c r="C237" s="2" t="s">
        <v>608</v>
      </c>
      <c r="D237" s="7" t="s">
        <v>644</v>
      </c>
      <c r="E237" s="2" t="s">
        <v>569</v>
      </c>
      <c r="F237" s="3" t="s">
        <v>367</v>
      </c>
      <c r="G237" s="4" t="s">
        <v>367</v>
      </c>
    </row>
    <row r="238" spans="1:7" x14ac:dyDescent="0.25">
      <c r="A238" s="7" t="s">
        <v>533</v>
      </c>
      <c r="B238" s="1">
        <v>21</v>
      </c>
      <c r="C238" s="2" t="s">
        <v>26</v>
      </c>
      <c r="D238" s="7" t="s">
        <v>644</v>
      </c>
      <c r="E238" s="2" t="s">
        <v>42</v>
      </c>
      <c r="F238" s="3" t="s">
        <v>367</v>
      </c>
      <c r="G238" s="4" t="s">
        <v>367</v>
      </c>
    </row>
    <row r="239" spans="1:7" x14ac:dyDescent="0.25">
      <c r="A239" s="7" t="s">
        <v>534</v>
      </c>
      <c r="B239" s="1">
        <v>21</v>
      </c>
      <c r="C239" s="2" t="s">
        <v>595</v>
      </c>
      <c r="D239" s="7" t="s">
        <v>644</v>
      </c>
      <c r="E239" s="2" t="s">
        <v>572</v>
      </c>
      <c r="F239" s="3" t="s">
        <v>367</v>
      </c>
      <c r="G239" s="4" t="s">
        <v>367</v>
      </c>
    </row>
    <row r="240" spans="1:7" x14ac:dyDescent="0.25">
      <c r="A240" s="7" t="s">
        <v>535</v>
      </c>
      <c r="B240" s="1">
        <v>21</v>
      </c>
      <c r="C240" s="2" t="s">
        <v>54</v>
      </c>
      <c r="D240" s="7" t="s">
        <v>644</v>
      </c>
      <c r="E240" s="2" t="s">
        <v>55</v>
      </c>
      <c r="F240" s="3">
        <v>0.59499999999999997</v>
      </c>
      <c r="G240" s="4" t="s">
        <v>10</v>
      </c>
    </row>
    <row r="241" spans="1:7" x14ac:dyDescent="0.25">
      <c r="A241" s="7" t="s">
        <v>536</v>
      </c>
      <c r="B241" s="1">
        <v>21</v>
      </c>
      <c r="C241" s="2" t="s">
        <v>565</v>
      </c>
      <c r="D241" s="7" t="s">
        <v>644</v>
      </c>
      <c r="E241" s="2" t="s">
        <v>585</v>
      </c>
      <c r="F241" s="3" t="s">
        <v>367</v>
      </c>
      <c r="G241" s="4" t="s">
        <v>367</v>
      </c>
    </row>
    <row r="242" spans="1:7" x14ac:dyDescent="0.25">
      <c r="A242" s="7" t="s">
        <v>537</v>
      </c>
      <c r="B242" s="1">
        <v>21</v>
      </c>
      <c r="C242" s="2" t="s">
        <v>44</v>
      </c>
      <c r="D242" s="7" t="s">
        <v>644</v>
      </c>
      <c r="E242" s="2" t="s">
        <v>103</v>
      </c>
      <c r="F242" s="3" t="s">
        <v>367</v>
      </c>
      <c r="G242" s="4" t="s">
        <v>367</v>
      </c>
    </row>
    <row r="243" spans="1:7" x14ac:dyDescent="0.25">
      <c r="A243" s="7" t="s">
        <v>538</v>
      </c>
      <c r="B243" s="1">
        <v>21</v>
      </c>
      <c r="C243" s="2" t="s">
        <v>44</v>
      </c>
      <c r="D243" s="7" t="s">
        <v>644</v>
      </c>
      <c r="E243" s="2" t="s">
        <v>101</v>
      </c>
      <c r="F243" s="3" t="s">
        <v>367</v>
      </c>
      <c r="G243" s="4" t="s">
        <v>367</v>
      </c>
    </row>
    <row r="244" spans="1:7" x14ac:dyDescent="0.25">
      <c r="A244" s="7" t="s">
        <v>539</v>
      </c>
      <c r="B244" s="1">
        <v>21</v>
      </c>
      <c r="C244" s="2" t="s">
        <v>44</v>
      </c>
      <c r="D244" s="7" t="s">
        <v>644</v>
      </c>
      <c r="E244" s="2" t="s">
        <v>101</v>
      </c>
      <c r="F244" s="3" t="s">
        <v>367</v>
      </c>
      <c r="G244" s="4" t="s">
        <v>367</v>
      </c>
    </row>
    <row r="245" spans="1:7" x14ac:dyDescent="0.25">
      <c r="A245" s="7" t="s">
        <v>540</v>
      </c>
      <c r="B245" s="1">
        <v>21</v>
      </c>
      <c r="C245" s="2" t="s">
        <v>44</v>
      </c>
      <c r="D245" s="7" t="s">
        <v>644</v>
      </c>
      <c r="E245" s="2" t="s">
        <v>103</v>
      </c>
      <c r="F245" s="3" t="s">
        <v>367</v>
      </c>
      <c r="G245" s="4" t="s">
        <v>367</v>
      </c>
    </row>
    <row r="246" spans="1:7" x14ac:dyDescent="0.25">
      <c r="A246" s="7" t="s">
        <v>541</v>
      </c>
      <c r="B246" s="1">
        <v>21</v>
      </c>
      <c r="C246" s="2" t="s">
        <v>609</v>
      </c>
      <c r="D246" s="7" t="s">
        <v>644</v>
      </c>
      <c r="E246" s="2" t="s">
        <v>42</v>
      </c>
      <c r="F246" s="3" t="s">
        <v>367</v>
      </c>
      <c r="G246" s="4" t="s">
        <v>367</v>
      </c>
    </row>
    <row r="247" spans="1:7" x14ac:dyDescent="0.25">
      <c r="A247" s="7" t="s">
        <v>542</v>
      </c>
      <c r="B247" s="1">
        <v>21</v>
      </c>
      <c r="C247" s="2" t="s">
        <v>44</v>
      </c>
      <c r="D247" s="7" t="s">
        <v>644</v>
      </c>
      <c r="E247" s="2" t="s">
        <v>103</v>
      </c>
      <c r="F247" s="3" t="s">
        <v>367</v>
      </c>
      <c r="G247" s="4" t="s">
        <v>367</v>
      </c>
    </row>
    <row r="248" spans="1:7" x14ac:dyDescent="0.25">
      <c r="A248" s="7" t="s">
        <v>543</v>
      </c>
      <c r="B248" s="1">
        <v>21</v>
      </c>
      <c r="C248" s="2" t="s">
        <v>44</v>
      </c>
      <c r="D248" s="7" t="s">
        <v>644</v>
      </c>
      <c r="E248" s="2" t="s">
        <v>103</v>
      </c>
      <c r="F248" s="3" t="s">
        <v>367</v>
      </c>
      <c r="G248" s="4" t="s">
        <v>367</v>
      </c>
    </row>
    <row r="249" spans="1:7" x14ac:dyDescent="0.25">
      <c r="A249" s="7" t="s">
        <v>544</v>
      </c>
      <c r="B249" s="1">
        <v>21</v>
      </c>
      <c r="C249" s="2" t="s">
        <v>596</v>
      </c>
      <c r="D249" s="7" t="s">
        <v>644</v>
      </c>
      <c r="E249" s="2" t="s">
        <v>4</v>
      </c>
      <c r="F249" s="3" t="s">
        <v>367</v>
      </c>
      <c r="G249" s="4" t="s">
        <v>367</v>
      </c>
    </row>
    <row r="250" spans="1:7" x14ac:dyDescent="0.25">
      <c r="A250" s="7" t="s">
        <v>545</v>
      </c>
      <c r="B250" s="1">
        <v>21</v>
      </c>
      <c r="C250" s="2" t="s">
        <v>34</v>
      </c>
      <c r="D250" s="7" t="s">
        <v>644</v>
      </c>
      <c r="E250" s="2" t="s">
        <v>590</v>
      </c>
      <c r="F250" s="3" t="s">
        <v>367</v>
      </c>
      <c r="G250" s="4" t="s">
        <v>367</v>
      </c>
    </row>
    <row r="251" spans="1:7" x14ac:dyDescent="0.25">
      <c r="A251" s="7" t="s">
        <v>546</v>
      </c>
      <c r="B251" s="1">
        <v>21</v>
      </c>
      <c r="C251" s="2" t="s">
        <v>75</v>
      </c>
      <c r="D251" s="7" t="s">
        <v>644</v>
      </c>
      <c r="E251" s="2" t="s">
        <v>50</v>
      </c>
      <c r="F251" s="3" t="s">
        <v>367</v>
      </c>
      <c r="G251" s="4" t="s">
        <v>367</v>
      </c>
    </row>
    <row r="252" spans="1:7" x14ac:dyDescent="0.25">
      <c r="A252" s="7" t="s">
        <v>547</v>
      </c>
      <c r="B252" s="1">
        <v>21</v>
      </c>
      <c r="C252" s="2" t="s">
        <v>89</v>
      </c>
      <c r="D252" s="7" t="s">
        <v>644</v>
      </c>
      <c r="E252" s="2" t="s">
        <v>50</v>
      </c>
      <c r="F252" s="3">
        <v>-0.82</v>
      </c>
      <c r="G252" s="4" t="s">
        <v>10</v>
      </c>
    </row>
    <row r="253" spans="1:7" x14ac:dyDescent="0.25">
      <c r="A253" s="7" t="s">
        <v>119</v>
      </c>
      <c r="B253" s="1">
        <v>21</v>
      </c>
      <c r="C253" s="2" t="s">
        <v>566</v>
      </c>
      <c r="D253" s="7" t="s">
        <v>644</v>
      </c>
      <c r="E253" s="2" t="s">
        <v>120</v>
      </c>
      <c r="F253" s="3" t="s">
        <v>367</v>
      </c>
      <c r="G253" s="4" t="s">
        <v>367</v>
      </c>
    </row>
    <row r="254" spans="1:7" x14ac:dyDescent="0.25">
      <c r="A254" s="7" t="s">
        <v>366</v>
      </c>
      <c r="B254" s="1">
        <v>21</v>
      </c>
      <c r="C254" s="2" t="s">
        <v>137</v>
      </c>
      <c r="D254" s="7" t="s">
        <v>644</v>
      </c>
      <c r="E254" s="2" t="e">
        <v>#N/A</v>
      </c>
      <c r="F254" s="3" t="s">
        <v>367</v>
      </c>
      <c r="G254" s="4" t="s">
        <v>367</v>
      </c>
    </row>
    <row r="255" spans="1:7" x14ac:dyDescent="0.25">
      <c r="A255" s="7" t="s">
        <v>365</v>
      </c>
      <c r="B255" s="1">
        <v>21</v>
      </c>
      <c r="C255" s="2" t="s">
        <v>137</v>
      </c>
      <c r="D255" s="7" t="s">
        <v>644</v>
      </c>
      <c r="E255" s="2" t="e">
        <v>#N/A</v>
      </c>
      <c r="F255" s="3" t="s">
        <v>367</v>
      </c>
      <c r="G255" s="4" t="s">
        <v>367</v>
      </c>
    </row>
    <row r="256" spans="1:7" x14ac:dyDescent="0.25">
      <c r="A256" s="7" t="s">
        <v>364</v>
      </c>
      <c r="B256" s="1">
        <v>21</v>
      </c>
      <c r="C256" s="2" t="s">
        <v>137</v>
      </c>
      <c r="D256" s="7" t="s">
        <v>644</v>
      </c>
      <c r="E256" s="2" t="e">
        <v>#N/A</v>
      </c>
      <c r="F256" s="3" t="s">
        <v>367</v>
      </c>
      <c r="G256" s="4" t="s">
        <v>367</v>
      </c>
    </row>
    <row r="257" spans="1:7" x14ac:dyDescent="0.25">
      <c r="A257" s="7" t="s">
        <v>363</v>
      </c>
      <c r="B257" s="1">
        <v>21</v>
      </c>
      <c r="C257" s="2" t="s">
        <v>137</v>
      </c>
      <c r="D257" s="7" t="s">
        <v>644</v>
      </c>
      <c r="E257" s="2" t="e">
        <v>#N/A</v>
      </c>
      <c r="F257" s="3" t="s">
        <v>367</v>
      </c>
      <c r="G257" s="4" t="s">
        <v>367</v>
      </c>
    </row>
    <row r="258" spans="1:7" x14ac:dyDescent="0.25">
      <c r="A258" s="7" t="s">
        <v>362</v>
      </c>
      <c r="B258" s="1">
        <v>21</v>
      </c>
      <c r="C258" s="2" t="s">
        <v>137</v>
      </c>
      <c r="D258" s="7" t="s">
        <v>644</v>
      </c>
      <c r="E258" s="2" t="e">
        <v>#N/A</v>
      </c>
      <c r="F258" s="3" t="s">
        <v>367</v>
      </c>
      <c r="G258" s="4" t="s">
        <v>367</v>
      </c>
    </row>
    <row r="259" spans="1:7" x14ac:dyDescent="0.25">
      <c r="A259" s="7" t="s">
        <v>361</v>
      </c>
      <c r="B259" s="1">
        <v>21</v>
      </c>
      <c r="C259" s="2" t="s">
        <v>137</v>
      </c>
      <c r="D259" s="7" t="s">
        <v>644</v>
      </c>
      <c r="E259" s="2" t="e">
        <v>#N/A</v>
      </c>
      <c r="F259" s="3" t="s">
        <v>367</v>
      </c>
      <c r="G259" s="4" t="s">
        <v>367</v>
      </c>
    </row>
    <row r="260" spans="1:7" x14ac:dyDescent="0.25">
      <c r="A260" s="7" t="s">
        <v>360</v>
      </c>
      <c r="B260" s="1">
        <v>21</v>
      </c>
      <c r="C260" s="2" t="s">
        <v>137</v>
      </c>
      <c r="D260" s="7" t="s">
        <v>644</v>
      </c>
      <c r="E260" s="2" t="e">
        <v>#N/A</v>
      </c>
      <c r="F260" s="3" t="s">
        <v>367</v>
      </c>
      <c r="G260" s="4" t="s">
        <v>367</v>
      </c>
    </row>
    <row r="261" spans="1:7" x14ac:dyDescent="0.25">
      <c r="A261" s="7" t="s">
        <v>359</v>
      </c>
      <c r="B261" s="1">
        <v>21</v>
      </c>
      <c r="C261" s="2" t="s">
        <v>137</v>
      </c>
      <c r="D261" s="7" t="s">
        <v>644</v>
      </c>
      <c r="E261" s="2" t="e">
        <v>#N/A</v>
      </c>
      <c r="F261" s="3" t="s">
        <v>367</v>
      </c>
      <c r="G261" s="4" t="s">
        <v>367</v>
      </c>
    </row>
    <row r="262" spans="1:7" x14ac:dyDescent="0.25">
      <c r="A262" s="7" t="s">
        <v>358</v>
      </c>
      <c r="B262" s="1">
        <v>21</v>
      </c>
      <c r="C262" s="2" t="s">
        <v>137</v>
      </c>
      <c r="D262" s="7" t="s">
        <v>644</v>
      </c>
      <c r="E262" s="2" t="e">
        <v>#N/A</v>
      </c>
      <c r="F262" s="3" t="s">
        <v>367</v>
      </c>
      <c r="G262" s="4" t="s">
        <v>367</v>
      </c>
    </row>
    <row r="263" spans="1:7" x14ac:dyDescent="0.25">
      <c r="A263" s="7" t="s">
        <v>357</v>
      </c>
      <c r="B263" s="1">
        <v>21</v>
      </c>
      <c r="C263" s="2" t="s">
        <v>137</v>
      </c>
      <c r="D263" s="7" t="s">
        <v>644</v>
      </c>
      <c r="E263" s="2" t="e">
        <v>#N/A</v>
      </c>
      <c r="F263" s="3" t="s">
        <v>367</v>
      </c>
      <c r="G263" s="4" t="s">
        <v>367</v>
      </c>
    </row>
    <row r="264" spans="1:7" x14ac:dyDescent="0.25">
      <c r="A264" s="7" t="s">
        <v>356</v>
      </c>
      <c r="B264" s="1">
        <v>21</v>
      </c>
      <c r="C264" s="2" t="s">
        <v>137</v>
      </c>
      <c r="D264" s="7" t="s">
        <v>644</v>
      </c>
      <c r="E264" s="2" t="e">
        <v>#N/A</v>
      </c>
      <c r="F264" s="3" t="s">
        <v>367</v>
      </c>
      <c r="G264" s="4" t="s">
        <v>367</v>
      </c>
    </row>
    <row r="265" spans="1:7" x14ac:dyDescent="0.25">
      <c r="A265" s="7" t="s">
        <v>355</v>
      </c>
      <c r="B265" s="1">
        <v>21</v>
      </c>
      <c r="C265" s="2" t="s">
        <v>137</v>
      </c>
      <c r="D265" s="7" t="s">
        <v>644</v>
      </c>
      <c r="E265" s="2" t="e">
        <v>#N/A</v>
      </c>
      <c r="F265" s="3" t="s">
        <v>367</v>
      </c>
      <c r="G265" s="4" t="s">
        <v>367</v>
      </c>
    </row>
    <row r="266" spans="1:7" x14ac:dyDescent="0.25">
      <c r="A266" s="7" t="s">
        <v>354</v>
      </c>
      <c r="B266" s="1">
        <v>21</v>
      </c>
      <c r="C266" s="2" t="s">
        <v>137</v>
      </c>
      <c r="D266" s="7" t="s">
        <v>644</v>
      </c>
      <c r="E266" s="2" t="e">
        <v>#N/A</v>
      </c>
      <c r="F266" s="3" t="s">
        <v>367</v>
      </c>
      <c r="G266" s="4" t="s">
        <v>367</v>
      </c>
    </row>
    <row r="267" spans="1:7" x14ac:dyDescent="0.25">
      <c r="A267" s="7" t="s">
        <v>353</v>
      </c>
      <c r="B267" s="1">
        <v>21</v>
      </c>
      <c r="C267" s="2" t="s">
        <v>137</v>
      </c>
      <c r="D267" s="7" t="s">
        <v>644</v>
      </c>
      <c r="E267" s="2" t="e">
        <v>#N/A</v>
      </c>
      <c r="F267" s="3" t="s">
        <v>367</v>
      </c>
      <c r="G267" s="4" t="s">
        <v>367</v>
      </c>
    </row>
    <row r="268" spans="1:7" x14ac:dyDescent="0.25">
      <c r="A268" s="7" t="s">
        <v>352</v>
      </c>
      <c r="B268" s="1">
        <v>21</v>
      </c>
      <c r="C268" s="2" t="s">
        <v>137</v>
      </c>
      <c r="D268" s="7" t="s">
        <v>644</v>
      </c>
      <c r="E268" s="2" t="e">
        <v>#N/A</v>
      </c>
      <c r="F268" s="3" t="s">
        <v>367</v>
      </c>
      <c r="G268" s="4" t="s">
        <v>367</v>
      </c>
    </row>
    <row r="269" spans="1:7" x14ac:dyDescent="0.25">
      <c r="A269" s="7" t="s">
        <v>351</v>
      </c>
      <c r="B269" s="1">
        <v>21</v>
      </c>
      <c r="C269" s="2" t="s">
        <v>137</v>
      </c>
      <c r="D269" s="7" t="s">
        <v>644</v>
      </c>
      <c r="E269" s="2" t="e">
        <v>#N/A</v>
      </c>
      <c r="F269" s="3" t="s">
        <v>367</v>
      </c>
      <c r="G269" s="4" t="s">
        <v>367</v>
      </c>
    </row>
    <row r="270" spans="1:7" x14ac:dyDescent="0.25">
      <c r="A270" s="7" t="s">
        <v>350</v>
      </c>
      <c r="B270" s="1">
        <v>21</v>
      </c>
      <c r="C270" s="2" t="s">
        <v>137</v>
      </c>
      <c r="D270" s="7" t="s">
        <v>644</v>
      </c>
      <c r="E270" s="2" t="e">
        <v>#N/A</v>
      </c>
      <c r="F270" s="3" t="s">
        <v>367</v>
      </c>
      <c r="G270" s="4" t="s">
        <v>367</v>
      </c>
    </row>
    <row r="271" spans="1:7" x14ac:dyDescent="0.25">
      <c r="A271" s="7" t="s">
        <v>349</v>
      </c>
      <c r="B271" s="1">
        <v>21</v>
      </c>
      <c r="C271" s="2" t="s">
        <v>137</v>
      </c>
      <c r="D271" s="7" t="s">
        <v>644</v>
      </c>
      <c r="E271" s="2" t="e">
        <v>#N/A</v>
      </c>
      <c r="F271" s="3" t="s">
        <v>367</v>
      </c>
      <c r="G271" s="4" t="s">
        <v>367</v>
      </c>
    </row>
    <row r="272" spans="1:7" x14ac:dyDescent="0.25">
      <c r="A272" s="7" t="s">
        <v>348</v>
      </c>
      <c r="B272" s="1">
        <v>21</v>
      </c>
      <c r="C272" s="2" t="s">
        <v>137</v>
      </c>
      <c r="D272" s="7" t="s">
        <v>644</v>
      </c>
      <c r="E272" s="2" t="e">
        <v>#N/A</v>
      </c>
      <c r="F272" s="3" t="s">
        <v>367</v>
      </c>
      <c r="G272" s="4" t="s">
        <v>367</v>
      </c>
    </row>
    <row r="273" spans="1:7" x14ac:dyDescent="0.25">
      <c r="A273" s="7" t="s">
        <v>347</v>
      </c>
      <c r="B273" s="1">
        <v>21</v>
      </c>
      <c r="C273" s="2" t="s">
        <v>137</v>
      </c>
      <c r="D273" s="7" t="s">
        <v>644</v>
      </c>
      <c r="E273" s="2" t="e">
        <v>#N/A</v>
      </c>
      <c r="F273" s="3" t="s">
        <v>367</v>
      </c>
      <c r="G273" s="4" t="s">
        <v>367</v>
      </c>
    </row>
    <row r="274" spans="1:7" x14ac:dyDescent="0.25">
      <c r="A274" s="7" t="s">
        <v>346</v>
      </c>
      <c r="B274" s="1">
        <v>21</v>
      </c>
      <c r="C274" s="2" t="s">
        <v>137</v>
      </c>
      <c r="D274" s="7" t="s">
        <v>644</v>
      </c>
      <c r="E274" s="2" t="e">
        <v>#N/A</v>
      </c>
      <c r="F274" s="3" t="s">
        <v>367</v>
      </c>
      <c r="G274" s="4" t="s">
        <v>367</v>
      </c>
    </row>
    <row r="275" spans="1:7" x14ac:dyDescent="0.25">
      <c r="A275" s="7" t="s">
        <v>345</v>
      </c>
      <c r="B275" s="1">
        <v>21</v>
      </c>
      <c r="C275" s="2" t="s">
        <v>137</v>
      </c>
      <c r="D275" s="7" t="s">
        <v>644</v>
      </c>
      <c r="E275" s="2" t="e">
        <v>#N/A</v>
      </c>
      <c r="F275" s="3" t="s">
        <v>367</v>
      </c>
      <c r="G275" s="4" t="s">
        <v>367</v>
      </c>
    </row>
    <row r="276" spans="1:7" x14ac:dyDescent="0.25">
      <c r="A276" s="7" t="s">
        <v>344</v>
      </c>
      <c r="B276" s="1">
        <v>21</v>
      </c>
      <c r="C276" s="2" t="s">
        <v>137</v>
      </c>
      <c r="D276" s="7" t="s">
        <v>644</v>
      </c>
      <c r="E276" s="2" t="e">
        <v>#N/A</v>
      </c>
      <c r="F276" s="3" t="s">
        <v>367</v>
      </c>
      <c r="G276" s="4" t="s">
        <v>367</v>
      </c>
    </row>
    <row r="277" spans="1:7" x14ac:dyDescent="0.25">
      <c r="A277" s="7" t="s">
        <v>343</v>
      </c>
      <c r="B277" s="1">
        <v>21</v>
      </c>
      <c r="C277" s="2" t="s">
        <v>137</v>
      </c>
      <c r="D277" s="7" t="s">
        <v>644</v>
      </c>
      <c r="E277" s="2" t="e">
        <v>#N/A</v>
      </c>
      <c r="F277" s="3" t="s">
        <v>367</v>
      </c>
      <c r="G277" s="4" t="s">
        <v>367</v>
      </c>
    </row>
    <row r="278" spans="1:7" x14ac:dyDescent="0.25">
      <c r="A278" s="7" t="s">
        <v>342</v>
      </c>
      <c r="B278" s="1">
        <v>21</v>
      </c>
      <c r="C278" s="2" t="s">
        <v>137</v>
      </c>
      <c r="D278" s="7" t="s">
        <v>644</v>
      </c>
      <c r="E278" s="2" t="e">
        <v>#N/A</v>
      </c>
      <c r="F278" s="3" t="s">
        <v>367</v>
      </c>
      <c r="G278" s="4" t="s">
        <v>367</v>
      </c>
    </row>
    <row r="279" spans="1:7" x14ac:dyDescent="0.25">
      <c r="A279" s="7" t="s">
        <v>341</v>
      </c>
      <c r="B279" s="1">
        <v>21</v>
      </c>
      <c r="C279" s="2" t="s">
        <v>137</v>
      </c>
      <c r="D279" s="7" t="s">
        <v>644</v>
      </c>
      <c r="E279" s="2" t="e">
        <v>#N/A</v>
      </c>
      <c r="F279" s="3" t="s">
        <v>367</v>
      </c>
      <c r="G279" s="4" t="s">
        <v>367</v>
      </c>
    </row>
    <row r="280" spans="1:7" x14ac:dyDescent="0.25">
      <c r="A280" s="7" t="s">
        <v>340</v>
      </c>
      <c r="B280" s="1">
        <v>21</v>
      </c>
      <c r="C280" s="2" t="s">
        <v>137</v>
      </c>
      <c r="D280" s="7" t="s">
        <v>644</v>
      </c>
      <c r="E280" s="2" t="e">
        <v>#N/A</v>
      </c>
      <c r="F280" s="3" t="s">
        <v>367</v>
      </c>
      <c r="G280" s="4" t="s">
        <v>367</v>
      </c>
    </row>
    <row r="281" spans="1:7" x14ac:dyDescent="0.25">
      <c r="A281" s="7" t="s">
        <v>339</v>
      </c>
      <c r="B281" s="1">
        <v>21</v>
      </c>
      <c r="C281" s="2" t="s">
        <v>137</v>
      </c>
      <c r="D281" s="7" t="s">
        <v>644</v>
      </c>
      <c r="E281" s="2" t="e">
        <v>#N/A</v>
      </c>
      <c r="F281" s="3" t="s">
        <v>367</v>
      </c>
      <c r="G281" s="4" t="s">
        <v>367</v>
      </c>
    </row>
    <row r="282" spans="1:7" x14ac:dyDescent="0.25">
      <c r="A282" s="7" t="s">
        <v>338</v>
      </c>
      <c r="B282" s="1">
        <v>21</v>
      </c>
      <c r="C282" s="2" t="s">
        <v>137</v>
      </c>
      <c r="D282" s="7" t="s">
        <v>644</v>
      </c>
      <c r="E282" s="2" t="e">
        <v>#N/A</v>
      </c>
      <c r="F282" s="3" t="s">
        <v>367</v>
      </c>
      <c r="G282" s="4" t="s">
        <v>367</v>
      </c>
    </row>
    <row r="283" spans="1:7" x14ac:dyDescent="0.25">
      <c r="A283" s="7" t="s">
        <v>337</v>
      </c>
      <c r="B283" s="1">
        <v>21</v>
      </c>
      <c r="C283" s="2" t="s">
        <v>137</v>
      </c>
      <c r="D283" s="7" t="s">
        <v>644</v>
      </c>
      <c r="E283" s="2" t="e">
        <v>#N/A</v>
      </c>
      <c r="F283" s="3" t="s">
        <v>367</v>
      </c>
      <c r="G283" s="4" t="s">
        <v>367</v>
      </c>
    </row>
    <row r="284" spans="1:7" x14ac:dyDescent="0.25">
      <c r="A284" s="7" t="s">
        <v>336</v>
      </c>
      <c r="B284" s="1">
        <v>21</v>
      </c>
      <c r="C284" s="2" t="s">
        <v>137</v>
      </c>
      <c r="D284" s="7" t="s">
        <v>644</v>
      </c>
      <c r="E284" s="2" t="e">
        <v>#N/A</v>
      </c>
      <c r="F284" s="3" t="s">
        <v>367</v>
      </c>
      <c r="G284" s="4" t="s">
        <v>367</v>
      </c>
    </row>
    <row r="285" spans="1:7" x14ac:dyDescent="0.25">
      <c r="A285" s="7" t="s">
        <v>335</v>
      </c>
      <c r="B285" s="1">
        <v>21</v>
      </c>
      <c r="C285" s="2" t="s">
        <v>137</v>
      </c>
      <c r="D285" s="7" t="s">
        <v>644</v>
      </c>
      <c r="E285" s="2" t="e">
        <v>#N/A</v>
      </c>
      <c r="F285" s="3" t="s">
        <v>367</v>
      </c>
      <c r="G285" s="4" t="s">
        <v>367</v>
      </c>
    </row>
    <row r="286" spans="1:7" x14ac:dyDescent="0.25">
      <c r="A286" s="7" t="s">
        <v>334</v>
      </c>
      <c r="B286" s="1">
        <v>21</v>
      </c>
      <c r="C286" s="2" t="s">
        <v>137</v>
      </c>
      <c r="D286" s="7" t="s">
        <v>644</v>
      </c>
      <c r="E286" s="2" t="e">
        <v>#N/A</v>
      </c>
      <c r="F286" s="3" t="s">
        <v>367</v>
      </c>
      <c r="G286" s="4" t="s">
        <v>367</v>
      </c>
    </row>
    <row r="287" spans="1:7" x14ac:dyDescent="0.25">
      <c r="A287" s="7" t="s">
        <v>333</v>
      </c>
      <c r="B287" s="1">
        <v>21</v>
      </c>
      <c r="C287" s="2" t="s">
        <v>137</v>
      </c>
      <c r="D287" s="7" t="s">
        <v>644</v>
      </c>
      <c r="E287" s="2" t="e">
        <v>#N/A</v>
      </c>
      <c r="F287" s="3" t="s">
        <v>367</v>
      </c>
      <c r="G287" s="4" t="s">
        <v>367</v>
      </c>
    </row>
    <row r="288" spans="1:7" x14ac:dyDescent="0.25">
      <c r="A288" s="7" t="s">
        <v>332</v>
      </c>
      <c r="B288" s="1">
        <v>21</v>
      </c>
      <c r="C288" s="2" t="s">
        <v>137</v>
      </c>
      <c r="D288" s="7" t="s">
        <v>644</v>
      </c>
      <c r="E288" s="2" t="e">
        <v>#N/A</v>
      </c>
      <c r="F288" s="3" t="s">
        <v>367</v>
      </c>
      <c r="G288" s="4" t="s">
        <v>367</v>
      </c>
    </row>
    <row r="289" spans="1:7" x14ac:dyDescent="0.25">
      <c r="A289" s="7" t="s">
        <v>331</v>
      </c>
      <c r="B289" s="1">
        <v>21</v>
      </c>
      <c r="C289" s="2" t="s">
        <v>137</v>
      </c>
      <c r="D289" s="7" t="s">
        <v>644</v>
      </c>
      <c r="E289" s="2" t="e">
        <v>#N/A</v>
      </c>
      <c r="F289" s="3" t="s">
        <v>367</v>
      </c>
      <c r="G289" s="4" t="s">
        <v>367</v>
      </c>
    </row>
    <row r="290" spans="1:7" x14ac:dyDescent="0.25">
      <c r="A290" s="7" t="s">
        <v>330</v>
      </c>
      <c r="B290" s="1">
        <v>21</v>
      </c>
      <c r="C290" s="2" t="s">
        <v>137</v>
      </c>
      <c r="D290" s="7" t="s">
        <v>644</v>
      </c>
      <c r="E290" s="2" t="e">
        <v>#N/A</v>
      </c>
      <c r="F290" s="3" t="s">
        <v>367</v>
      </c>
      <c r="G290" s="4" t="s">
        <v>367</v>
      </c>
    </row>
    <row r="291" spans="1:7" x14ac:dyDescent="0.25">
      <c r="A291" s="7" t="s">
        <v>329</v>
      </c>
      <c r="B291" s="1">
        <v>21</v>
      </c>
      <c r="C291" s="2" t="s">
        <v>137</v>
      </c>
      <c r="D291" s="7" t="s">
        <v>644</v>
      </c>
      <c r="E291" s="2" t="e">
        <v>#N/A</v>
      </c>
      <c r="F291" s="3" t="s">
        <v>367</v>
      </c>
      <c r="G291" s="4" t="s">
        <v>367</v>
      </c>
    </row>
    <row r="292" spans="1:7" x14ac:dyDescent="0.25">
      <c r="A292" s="7" t="s">
        <v>328</v>
      </c>
      <c r="B292" s="1">
        <v>21</v>
      </c>
      <c r="C292" s="2" t="s">
        <v>137</v>
      </c>
      <c r="D292" s="7" t="s">
        <v>644</v>
      </c>
      <c r="E292" s="2" t="e">
        <v>#N/A</v>
      </c>
      <c r="F292" s="3" t="s">
        <v>367</v>
      </c>
      <c r="G292" s="4" t="s">
        <v>367</v>
      </c>
    </row>
    <row r="293" spans="1:7" x14ac:dyDescent="0.25">
      <c r="A293" s="7" t="s">
        <v>327</v>
      </c>
      <c r="B293" s="1">
        <v>21</v>
      </c>
      <c r="C293" s="2" t="s">
        <v>137</v>
      </c>
      <c r="D293" s="7" t="s">
        <v>644</v>
      </c>
      <c r="E293" s="2" t="e">
        <v>#N/A</v>
      </c>
      <c r="F293" s="3" t="s">
        <v>367</v>
      </c>
      <c r="G293" s="4" t="s">
        <v>367</v>
      </c>
    </row>
    <row r="294" spans="1:7" x14ac:dyDescent="0.25">
      <c r="A294" s="7" t="s">
        <v>326</v>
      </c>
      <c r="B294" s="1">
        <v>21</v>
      </c>
      <c r="C294" s="2" t="s">
        <v>137</v>
      </c>
      <c r="D294" s="7" t="s">
        <v>644</v>
      </c>
      <c r="E294" s="2" t="e">
        <v>#N/A</v>
      </c>
      <c r="F294" s="3" t="s">
        <v>367</v>
      </c>
      <c r="G294" s="4" t="s">
        <v>367</v>
      </c>
    </row>
    <row r="295" spans="1:7" x14ac:dyDescent="0.25">
      <c r="A295" s="7" t="s">
        <v>325</v>
      </c>
      <c r="B295" s="1">
        <v>21</v>
      </c>
      <c r="C295" s="2" t="s">
        <v>137</v>
      </c>
      <c r="D295" s="7" t="s">
        <v>644</v>
      </c>
      <c r="E295" s="2" t="e">
        <v>#N/A</v>
      </c>
      <c r="F295" s="3" t="s">
        <v>367</v>
      </c>
      <c r="G295" s="4" t="s">
        <v>367</v>
      </c>
    </row>
    <row r="296" spans="1:7" x14ac:dyDescent="0.25">
      <c r="A296" s="7" t="s">
        <v>324</v>
      </c>
      <c r="B296" s="1">
        <v>21</v>
      </c>
      <c r="C296" s="2" t="s">
        <v>137</v>
      </c>
      <c r="D296" s="7" t="s">
        <v>644</v>
      </c>
      <c r="E296" s="2" t="e">
        <v>#N/A</v>
      </c>
      <c r="F296" s="3" t="s">
        <v>367</v>
      </c>
      <c r="G296" s="4" t="s">
        <v>367</v>
      </c>
    </row>
    <row r="297" spans="1:7" x14ac:dyDescent="0.25">
      <c r="A297" s="7" t="s">
        <v>323</v>
      </c>
      <c r="B297" s="1">
        <v>21</v>
      </c>
      <c r="C297" s="2" t="s">
        <v>137</v>
      </c>
      <c r="D297" s="7" t="s">
        <v>644</v>
      </c>
      <c r="E297" s="2" t="e">
        <v>#N/A</v>
      </c>
      <c r="F297" s="3" t="s">
        <v>367</v>
      </c>
      <c r="G297" s="4" t="s">
        <v>367</v>
      </c>
    </row>
    <row r="298" spans="1:7" x14ac:dyDescent="0.25">
      <c r="A298" s="7" t="s">
        <v>322</v>
      </c>
      <c r="B298" s="1">
        <v>21</v>
      </c>
      <c r="C298" s="2" t="s">
        <v>137</v>
      </c>
      <c r="D298" s="7" t="s">
        <v>644</v>
      </c>
      <c r="E298" s="2" t="e">
        <v>#N/A</v>
      </c>
      <c r="F298" s="3" t="s">
        <v>367</v>
      </c>
      <c r="G298" s="4" t="s">
        <v>367</v>
      </c>
    </row>
    <row r="299" spans="1:7" x14ac:dyDescent="0.25">
      <c r="A299" s="7" t="s">
        <v>321</v>
      </c>
      <c r="B299" s="1">
        <v>21</v>
      </c>
      <c r="C299" s="2" t="s">
        <v>137</v>
      </c>
      <c r="D299" s="7" t="s">
        <v>644</v>
      </c>
      <c r="E299" s="2" t="e">
        <v>#N/A</v>
      </c>
      <c r="F299" s="3" t="s">
        <v>367</v>
      </c>
      <c r="G299" s="4" t="s">
        <v>367</v>
      </c>
    </row>
    <row r="300" spans="1:7" x14ac:dyDescent="0.25">
      <c r="A300" s="7" t="s">
        <v>320</v>
      </c>
      <c r="B300" s="1">
        <v>21</v>
      </c>
      <c r="C300" s="2" t="s">
        <v>137</v>
      </c>
      <c r="D300" s="7" t="s">
        <v>644</v>
      </c>
      <c r="E300" s="2" t="e">
        <v>#N/A</v>
      </c>
      <c r="F300" s="3" t="s">
        <v>367</v>
      </c>
      <c r="G300" s="4" t="s">
        <v>367</v>
      </c>
    </row>
    <row r="301" spans="1:7" x14ac:dyDescent="0.25">
      <c r="A301" s="7" t="s">
        <v>319</v>
      </c>
      <c r="B301" s="1">
        <v>21</v>
      </c>
      <c r="C301" s="2" t="s">
        <v>137</v>
      </c>
      <c r="D301" s="7" t="s">
        <v>644</v>
      </c>
      <c r="E301" s="2" t="e">
        <v>#N/A</v>
      </c>
      <c r="F301" s="3" t="s">
        <v>367</v>
      </c>
      <c r="G301" s="4" t="s">
        <v>367</v>
      </c>
    </row>
    <row r="302" spans="1:7" x14ac:dyDescent="0.25">
      <c r="A302" s="7" t="s">
        <v>318</v>
      </c>
      <c r="B302" s="1">
        <v>21</v>
      </c>
      <c r="C302" s="2" t="s">
        <v>137</v>
      </c>
      <c r="D302" s="7" t="s">
        <v>644</v>
      </c>
      <c r="E302" s="2" t="e">
        <v>#N/A</v>
      </c>
      <c r="F302" s="3" t="s">
        <v>367</v>
      </c>
      <c r="G302" s="4" t="s">
        <v>367</v>
      </c>
    </row>
    <row r="303" spans="1:7" x14ac:dyDescent="0.25">
      <c r="A303" s="7" t="s">
        <v>317</v>
      </c>
      <c r="B303" s="1">
        <v>21</v>
      </c>
      <c r="C303" s="2" t="s">
        <v>137</v>
      </c>
      <c r="D303" s="7" t="s">
        <v>644</v>
      </c>
      <c r="E303" s="2" t="e">
        <v>#N/A</v>
      </c>
      <c r="F303" s="3" t="s">
        <v>367</v>
      </c>
      <c r="G303" s="4" t="s">
        <v>367</v>
      </c>
    </row>
    <row r="304" spans="1:7" x14ac:dyDescent="0.25">
      <c r="A304" s="7" t="s">
        <v>316</v>
      </c>
      <c r="B304" s="1">
        <v>21</v>
      </c>
      <c r="C304" s="2" t="s">
        <v>137</v>
      </c>
      <c r="D304" s="7" t="s">
        <v>644</v>
      </c>
      <c r="E304" s="2" t="e">
        <v>#N/A</v>
      </c>
      <c r="F304" s="3" t="s">
        <v>367</v>
      </c>
      <c r="G304" s="4" t="s">
        <v>367</v>
      </c>
    </row>
    <row r="305" spans="1:7" x14ac:dyDescent="0.25">
      <c r="A305" s="7" t="s">
        <v>315</v>
      </c>
      <c r="B305" s="1">
        <v>21</v>
      </c>
      <c r="C305" s="2" t="s">
        <v>137</v>
      </c>
      <c r="D305" s="7" t="s">
        <v>644</v>
      </c>
      <c r="E305" s="2" t="e">
        <v>#N/A</v>
      </c>
      <c r="F305" s="3" t="s">
        <v>367</v>
      </c>
      <c r="G305" s="4" t="s">
        <v>367</v>
      </c>
    </row>
    <row r="306" spans="1:7" x14ac:dyDescent="0.25">
      <c r="A306" s="7" t="s">
        <v>314</v>
      </c>
      <c r="B306" s="1">
        <v>21</v>
      </c>
      <c r="C306" s="2" t="s">
        <v>137</v>
      </c>
      <c r="D306" s="7" t="s">
        <v>644</v>
      </c>
      <c r="E306" s="2" t="e">
        <v>#N/A</v>
      </c>
      <c r="F306" s="3" t="s">
        <v>367</v>
      </c>
      <c r="G306" s="4" t="s">
        <v>367</v>
      </c>
    </row>
    <row r="307" spans="1:7" x14ac:dyDescent="0.25">
      <c r="A307" s="7" t="s">
        <v>313</v>
      </c>
      <c r="B307" s="1">
        <v>21</v>
      </c>
      <c r="C307" s="2" t="s">
        <v>137</v>
      </c>
      <c r="D307" s="7" t="s">
        <v>644</v>
      </c>
      <c r="E307" s="2" t="e">
        <v>#N/A</v>
      </c>
      <c r="F307" s="3" t="s">
        <v>367</v>
      </c>
      <c r="G307" s="4" t="s">
        <v>367</v>
      </c>
    </row>
    <row r="308" spans="1:7" x14ac:dyDescent="0.25">
      <c r="A308" s="7" t="s">
        <v>312</v>
      </c>
      <c r="B308" s="1">
        <v>21</v>
      </c>
      <c r="C308" s="2" t="s">
        <v>137</v>
      </c>
      <c r="D308" s="7" t="s">
        <v>644</v>
      </c>
      <c r="E308" s="2" t="e">
        <v>#N/A</v>
      </c>
      <c r="F308" s="3" t="s">
        <v>367</v>
      </c>
      <c r="G308" s="4" t="s">
        <v>367</v>
      </c>
    </row>
    <row r="309" spans="1:7" x14ac:dyDescent="0.25">
      <c r="A309" s="7" t="s">
        <v>311</v>
      </c>
      <c r="B309" s="1">
        <v>21</v>
      </c>
      <c r="C309" s="2" t="s">
        <v>137</v>
      </c>
      <c r="D309" s="7" t="s">
        <v>644</v>
      </c>
      <c r="E309" s="2" t="e">
        <v>#N/A</v>
      </c>
      <c r="F309" s="3" t="s">
        <v>367</v>
      </c>
      <c r="G309" s="4" t="s">
        <v>367</v>
      </c>
    </row>
    <row r="310" spans="1:7" x14ac:dyDescent="0.25">
      <c r="A310" s="7" t="s">
        <v>310</v>
      </c>
      <c r="B310" s="1">
        <v>21</v>
      </c>
      <c r="C310" s="2" t="s">
        <v>137</v>
      </c>
      <c r="D310" s="7" t="s">
        <v>644</v>
      </c>
      <c r="E310" s="2" t="e">
        <v>#N/A</v>
      </c>
      <c r="F310" s="3" t="s">
        <v>367</v>
      </c>
      <c r="G310" s="4" t="s">
        <v>367</v>
      </c>
    </row>
    <row r="311" spans="1:7" x14ac:dyDescent="0.25">
      <c r="A311" s="7" t="s">
        <v>309</v>
      </c>
      <c r="B311" s="1">
        <v>21</v>
      </c>
      <c r="C311" s="2" t="s">
        <v>137</v>
      </c>
      <c r="D311" s="7" t="s">
        <v>644</v>
      </c>
      <c r="E311" s="2" t="e">
        <v>#N/A</v>
      </c>
      <c r="F311" s="3" t="s">
        <v>367</v>
      </c>
      <c r="G311" s="4" t="s">
        <v>367</v>
      </c>
    </row>
    <row r="312" spans="1:7" x14ac:dyDescent="0.25">
      <c r="A312" s="7" t="s">
        <v>308</v>
      </c>
      <c r="B312" s="1">
        <v>21</v>
      </c>
      <c r="C312" s="2" t="s">
        <v>137</v>
      </c>
      <c r="D312" s="7" t="s">
        <v>644</v>
      </c>
      <c r="E312" s="2" t="e">
        <v>#N/A</v>
      </c>
      <c r="F312" s="3" t="s">
        <v>367</v>
      </c>
      <c r="G312" s="4" t="s">
        <v>367</v>
      </c>
    </row>
    <row r="313" spans="1:7" x14ac:dyDescent="0.25">
      <c r="A313" s="7" t="s">
        <v>307</v>
      </c>
      <c r="B313" s="1">
        <v>21</v>
      </c>
      <c r="C313" s="2" t="s">
        <v>137</v>
      </c>
      <c r="D313" s="7" t="s">
        <v>644</v>
      </c>
      <c r="E313" s="2" t="e">
        <v>#N/A</v>
      </c>
      <c r="F313" s="3" t="s">
        <v>367</v>
      </c>
      <c r="G313" s="4" t="s">
        <v>367</v>
      </c>
    </row>
    <row r="314" spans="1:7" x14ac:dyDescent="0.25">
      <c r="A314" s="7" t="s">
        <v>306</v>
      </c>
      <c r="B314" s="1">
        <v>21</v>
      </c>
      <c r="C314" s="2" t="s">
        <v>137</v>
      </c>
      <c r="D314" s="7" t="s">
        <v>644</v>
      </c>
      <c r="E314" s="2" t="e">
        <v>#N/A</v>
      </c>
      <c r="F314" s="3" t="s">
        <v>367</v>
      </c>
      <c r="G314" s="4" t="s">
        <v>367</v>
      </c>
    </row>
    <row r="315" spans="1:7" x14ac:dyDescent="0.25">
      <c r="A315" s="7" t="s">
        <v>305</v>
      </c>
      <c r="B315" s="1">
        <v>21</v>
      </c>
      <c r="C315" s="2" t="s">
        <v>137</v>
      </c>
      <c r="D315" s="7" t="s">
        <v>644</v>
      </c>
      <c r="E315" s="2" t="e">
        <v>#N/A</v>
      </c>
      <c r="F315" s="3" t="s">
        <v>367</v>
      </c>
      <c r="G315" s="4" t="s">
        <v>367</v>
      </c>
    </row>
    <row r="316" spans="1:7" x14ac:dyDescent="0.25">
      <c r="A316" s="7" t="s">
        <v>304</v>
      </c>
      <c r="B316" s="1">
        <v>21</v>
      </c>
      <c r="C316" s="2" t="s">
        <v>137</v>
      </c>
      <c r="D316" s="7" t="s">
        <v>644</v>
      </c>
      <c r="E316" s="2" t="e">
        <v>#N/A</v>
      </c>
      <c r="F316" s="3" t="s">
        <v>367</v>
      </c>
      <c r="G316" s="4" t="s">
        <v>367</v>
      </c>
    </row>
    <row r="317" spans="1:7" x14ac:dyDescent="0.25">
      <c r="A317" s="7" t="s">
        <v>303</v>
      </c>
      <c r="B317" s="1">
        <v>21</v>
      </c>
      <c r="C317" s="2" t="s">
        <v>137</v>
      </c>
      <c r="D317" s="7" t="s">
        <v>644</v>
      </c>
      <c r="E317" s="2" t="e">
        <v>#N/A</v>
      </c>
      <c r="F317" s="3" t="s">
        <v>367</v>
      </c>
      <c r="G317" s="4" t="s">
        <v>367</v>
      </c>
    </row>
    <row r="318" spans="1:7" x14ac:dyDescent="0.25">
      <c r="A318" s="7" t="s">
        <v>302</v>
      </c>
      <c r="B318" s="1">
        <v>21</v>
      </c>
      <c r="C318" s="2" t="s">
        <v>137</v>
      </c>
      <c r="D318" s="7" t="s">
        <v>644</v>
      </c>
      <c r="E318" s="2" t="e">
        <v>#N/A</v>
      </c>
      <c r="F318" s="3" t="s">
        <v>367</v>
      </c>
      <c r="G318" s="4" t="s">
        <v>367</v>
      </c>
    </row>
    <row r="319" spans="1:7" x14ac:dyDescent="0.25">
      <c r="A319" s="7" t="s">
        <v>301</v>
      </c>
      <c r="B319" s="1">
        <v>21</v>
      </c>
      <c r="C319" s="2" t="s">
        <v>137</v>
      </c>
      <c r="D319" s="7" t="s">
        <v>644</v>
      </c>
      <c r="E319" s="2" t="e">
        <v>#N/A</v>
      </c>
      <c r="F319" s="3" t="s">
        <v>367</v>
      </c>
      <c r="G319" s="4" t="s">
        <v>367</v>
      </c>
    </row>
    <row r="320" spans="1:7" x14ac:dyDescent="0.25">
      <c r="A320" s="7" t="s">
        <v>300</v>
      </c>
      <c r="B320" s="1">
        <v>21</v>
      </c>
      <c r="C320" s="2" t="s">
        <v>137</v>
      </c>
      <c r="D320" s="7" t="s">
        <v>644</v>
      </c>
      <c r="E320" s="2" t="e">
        <v>#N/A</v>
      </c>
      <c r="F320" s="3" t="s">
        <v>367</v>
      </c>
      <c r="G320" s="4" t="s">
        <v>367</v>
      </c>
    </row>
    <row r="321" spans="1:7" x14ac:dyDescent="0.25">
      <c r="A321" s="7" t="s">
        <v>299</v>
      </c>
      <c r="B321" s="1">
        <v>21</v>
      </c>
      <c r="C321" s="2" t="s">
        <v>137</v>
      </c>
      <c r="D321" s="7" t="s">
        <v>644</v>
      </c>
      <c r="E321" s="2" t="e">
        <v>#N/A</v>
      </c>
      <c r="F321" s="3" t="s">
        <v>367</v>
      </c>
      <c r="G321" s="4" t="s">
        <v>367</v>
      </c>
    </row>
    <row r="322" spans="1:7" x14ac:dyDescent="0.25">
      <c r="A322" s="7" t="s">
        <v>298</v>
      </c>
      <c r="B322" s="1">
        <v>21</v>
      </c>
      <c r="C322" s="2" t="s">
        <v>137</v>
      </c>
      <c r="D322" s="7" t="s">
        <v>644</v>
      </c>
      <c r="E322" s="2" t="e">
        <v>#N/A</v>
      </c>
      <c r="F322" s="3" t="s">
        <v>367</v>
      </c>
      <c r="G322" s="4" t="s">
        <v>367</v>
      </c>
    </row>
    <row r="323" spans="1:7" x14ac:dyDescent="0.25">
      <c r="A323" s="7" t="s">
        <v>297</v>
      </c>
      <c r="B323" s="1">
        <v>21</v>
      </c>
      <c r="C323" s="2" t="s">
        <v>137</v>
      </c>
      <c r="D323" s="7" t="s">
        <v>644</v>
      </c>
      <c r="E323" s="2" t="e">
        <v>#N/A</v>
      </c>
      <c r="F323" s="3" t="s">
        <v>367</v>
      </c>
      <c r="G323" s="4" t="s">
        <v>367</v>
      </c>
    </row>
    <row r="324" spans="1:7" x14ac:dyDescent="0.25">
      <c r="A324" s="7" t="s">
        <v>296</v>
      </c>
      <c r="B324" s="1">
        <v>21</v>
      </c>
      <c r="C324" s="2" t="s">
        <v>137</v>
      </c>
      <c r="D324" s="7" t="s">
        <v>644</v>
      </c>
      <c r="E324" s="2" t="e">
        <v>#N/A</v>
      </c>
      <c r="F324" s="3" t="s">
        <v>367</v>
      </c>
      <c r="G324" s="4" t="s">
        <v>367</v>
      </c>
    </row>
    <row r="325" spans="1:7" x14ac:dyDescent="0.25">
      <c r="A325" s="7" t="s">
        <v>295</v>
      </c>
      <c r="B325" s="1">
        <v>21</v>
      </c>
      <c r="C325" s="2" t="s">
        <v>137</v>
      </c>
      <c r="D325" s="7" t="s">
        <v>644</v>
      </c>
      <c r="E325" s="2" t="e">
        <v>#N/A</v>
      </c>
      <c r="F325" s="3" t="s">
        <v>367</v>
      </c>
      <c r="G325" s="4" t="s">
        <v>367</v>
      </c>
    </row>
    <row r="326" spans="1:7" x14ac:dyDescent="0.25">
      <c r="A326" s="7" t="s">
        <v>294</v>
      </c>
      <c r="B326" s="1">
        <v>21</v>
      </c>
      <c r="C326" s="2" t="s">
        <v>137</v>
      </c>
      <c r="D326" s="7" t="s">
        <v>644</v>
      </c>
      <c r="E326" s="2" t="e">
        <v>#N/A</v>
      </c>
      <c r="F326" s="3" t="s">
        <v>367</v>
      </c>
      <c r="G326" s="4" t="s">
        <v>367</v>
      </c>
    </row>
    <row r="327" spans="1:7" x14ac:dyDescent="0.25">
      <c r="A327" s="7" t="s">
        <v>293</v>
      </c>
      <c r="B327" s="1">
        <v>21</v>
      </c>
      <c r="C327" s="2" t="s">
        <v>137</v>
      </c>
      <c r="D327" s="7" t="s">
        <v>644</v>
      </c>
      <c r="E327" s="2" t="e">
        <v>#N/A</v>
      </c>
      <c r="F327" s="3" t="s">
        <v>367</v>
      </c>
      <c r="G327" s="4" t="s">
        <v>367</v>
      </c>
    </row>
    <row r="328" spans="1:7" x14ac:dyDescent="0.25">
      <c r="A328" s="7" t="s">
        <v>292</v>
      </c>
      <c r="B328" s="1">
        <v>21</v>
      </c>
      <c r="C328" s="2" t="s">
        <v>137</v>
      </c>
      <c r="D328" s="7" t="s">
        <v>644</v>
      </c>
      <c r="E328" s="2" t="e">
        <v>#N/A</v>
      </c>
      <c r="F328" s="3" t="s">
        <v>367</v>
      </c>
      <c r="G328" s="4" t="s">
        <v>367</v>
      </c>
    </row>
    <row r="329" spans="1:7" x14ac:dyDescent="0.25">
      <c r="A329" s="7" t="s">
        <v>291</v>
      </c>
      <c r="B329" s="1">
        <v>21</v>
      </c>
      <c r="C329" s="2" t="s">
        <v>137</v>
      </c>
      <c r="D329" s="7" t="s">
        <v>644</v>
      </c>
      <c r="E329" s="2" t="e">
        <v>#N/A</v>
      </c>
      <c r="F329" s="3" t="s">
        <v>367</v>
      </c>
      <c r="G329" s="4" t="s">
        <v>367</v>
      </c>
    </row>
    <row r="330" spans="1:7" x14ac:dyDescent="0.25">
      <c r="A330" s="7" t="s">
        <v>290</v>
      </c>
      <c r="B330" s="1">
        <v>21</v>
      </c>
      <c r="C330" s="2" t="s">
        <v>137</v>
      </c>
      <c r="D330" s="7" t="s">
        <v>644</v>
      </c>
      <c r="E330" s="2" t="e">
        <v>#N/A</v>
      </c>
      <c r="F330" s="3" t="s">
        <v>367</v>
      </c>
      <c r="G330" s="4" t="s">
        <v>367</v>
      </c>
    </row>
    <row r="331" spans="1:7" x14ac:dyDescent="0.25">
      <c r="A331" s="7" t="s">
        <v>289</v>
      </c>
      <c r="B331" s="1">
        <v>21</v>
      </c>
      <c r="C331" s="2" t="s">
        <v>137</v>
      </c>
      <c r="D331" s="7" t="s">
        <v>644</v>
      </c>
      <c r="E331" s="2" t="e">
        <v>#N/A</v>
      </c>
      <c r="F331" s="3" t="s">
        <v>367</v>
      </c>
      <c r="G331" s="4" t="s">
        <v>367</v>
      </c>
    </row>
    <row r="332" spans="1:7" x14ac:dyDescent="0.25">
      <c r="A332" s="7" t="s">
        <v>288</v>
      </c>
      <c r="B332" s="1">
        <v>21</v>
      </c>
      <c r="C332" s="2" t="s">
        <v>137</v>
      </c>
      <c r="D332" s="7" t="s">
        <v>644</v>
      </c>
      <c r="E332" s="2" t="e">
        <v>#N/A</v>
      </c>
      <c r="F332" s="3" t="s">
        <v>367</v>
      </c>
      <c r="G332" s="4" t="s">
        <v>367</v>
      </c>
    </row>
    <row r="333" spans="1:7" x14ac:dyDescent="0.25">
      <c r="A333" s="7" t="s">
        <v>287</v>
      </c>
      <c r="B333" s="1">
        <v>21</v>
      </c>
      <c r="C333" s="2" t="s">
        <v>137</v>
      </c>
      <c r="D333" s="7" t="s">
        <v>644</v>
      </c>
      <c r="E333" s="2" t="e">
        <v>#N/A</v>
      </c>
      <c r="F333" s="3" t="s">
        <v>367</v>
      </c>
      <c r="G333" s="4" t="s">
        <v>367</v>
      </c>
    </row>
    <row r="334" spans="1:7" x14ac:dyDescent="0.25">
      <c r="A334" s="7" t="s">
        <v>286</v>
      </c>
      <c r="B334" s="1">
        <v>21</v>
      </c>
      <c r="C334" s="2" t="s">
        <v>137</v>
      </c>
      <c r="D334" s="7" t="s">
        <v>644</v>
      </c>
      <c r="E334" s="2" t="e">
        <v>#N/A</v>
      </c>
      <c r="F334" s="3" t="s">
        <v>367</v>
      </c>
      <c r="G334" s="4" t="s">
        <v>367</v>
      </c>
    </row>
    <row r="335" spans="1:7" x14ac:dyDescent="0.25">
      <c r="A335" s="7" t="s">
        <v>285</v>
      </c>
      <c r="B335" s="1">
        <v>21</v>
      </c>
      <c r="C335" s="2" t="s">
        <v>137</v>
      </c>
      <c r="D335" s="7" t="s">
        <v>644</v>
      </c>
      <c r="E335" s="2" t="e">
        <v>#N/A</v>
      </c>
      <c r="F335" s="3" t="s">
        <v>367</v>
      </c>
      <c r="G335" s="4" t="s">
        <v>367</v>
      </c>
    </row>
    <row r="336" spans="1:7" x14ac:dyDescent="0.25">
      <c r="A336" s="7" t="s">
        <v>284</v>
      </c>
      <c r="B336" s="1">
        <v>21</v>
      </c>
      <c r="C336" s="2" t="s">
        <v>137</v>
      </c>
      <c r="D336" s="7" t="s">
        <v>644</v>
      </c>
      <c r="E336" s="2" t="e">
        <v>#N/A</v>
      </c>
      <c r="F336" s="3" t="s">
        <v>367</v>
      </c>
      <c r="G336" s="4" t="s">
        <v>367</v>
      </c>
    </row>
    <row r="337" spans="1:7" x14ac:dyDescent="0.25">
      <c r="A337" s="7" t="s">
        <v>283</v>
      </c>
      <c r="B337" s="1">
        <v>21</v>
      </c>
      <c r="C337" s="2" t="s">
        <v>137</v>
      </c>
      <c r="D337" s="7" t="s">
        <v>644</v>
      </c>
      <c r="E337" s="2" t="e">
        <v>#N/A</v>
      </c>
      <c r="F337" s="3" t="s">
        <v>367</v>
      </c>
      <c r="G337" s="4" t="s">
        <v>367</v>
      </c>
    </row>
    <row r="338" spans="1:7" x14ac:dyDescent="0.25">
      <c r="A338" s="7" t="s">
        <v>282</v>
      </c>
      <c r="B338" s="1">
        <v>21</v>
      </c>
      <c r="C338" s="2" t="s">
        <v>137</v>
      </c>
      <c r="D338" s="7" t="s">
        <v>644</v>
      </c>
      <c r="E338" s="2" t="e">
        <v>#N/A</v>
      </c>
      <c r="F338" s="3" t="s">
        <v>367</v>
      </c>
      <c r="G338" s="4" t="s">
        <v>367</v>
      </c>
    </row>
    <row r="339" spans="1:7" x14ac:dyDescent="0.25">
      <c r="A339" s="7" t="s">
        <v>281</v>
      </c>
      <c r="B339" s="1">
        <v>21</v>
      </c>
      <c r="C339" s="2" t="s">
        <v>137</v>
      </c>
      <c r="D339" s="7" t="s">
        <v>644</v>
      </c>
      <c r="E339" s="2" t="e">
        <v>#N/A</v>
      </c>
      <c r="F339" s="3" t="s">
        <v>367</v>
      </c>
      <c r="G339" s="4" t="s">
        <v>367</v>
      </c>
    </row>
    <row r="340" spans="1:7" x14ac:dyDescent="0.25">
      <c r="A340" s="7" t="s">
        <v>280</v>
      </c>
      <c r="B340" s="1">
        <v>21</v>
      </c>
      <c r="C340" s="2" t="s">
        <v>137</v>
      </c>
      <c r="D340" s="7" t="s">
        <v>644</v>
      </c>
      <c r="E340" s="2" t="e">
        <v>#N/A</v>
      </c>
      <c r="F340" s="3" t="s">
        <v>367</v>
      </c>
      <c r="G340" s="4" t="s">
        <v>367</v>
      </c>
    </row>
    <row r="341" spans="1:7" x14ac:dyDescent="0.25">
      <c r="A341" s="7" t="s">
        <v>279</v>
      </c>
      <c r="B341" s="1">
        <v>21</v>
      </c>
      <c r="C341" s="2" t="s">
        <v>137</v>
      </c>
      <c r="D341" s="7" t="s">
        <v>644</v>
      </c>
      <c r="E341" s="2" t="e">
        <v>#N/A</v>
      </c>
      <c r="F341" s="3" t="s">
        <v>367</v>
      </c>
      <c r="G341" s="4" t="s">
        <v>367</v>
      </c>
    </row>
    <row r="342" spans="1:7" x14ac:dyDescent="0.25">
      <c r="A342" s="7" t="s">
        <v>278</v>
      </c>
      <c r="B342" s="1">
        <v>21</v>
      </c>
      <c r="C342" s="2" t="s">
        <v>137</v>
      </c>
      <c r="D342" s="7" t="s">
        <v>644</v>
      </c>
      <c r="E342" s="2" t="e">
        <v>#N/A</v>
      </c>
      <c r="F342" s="3" t="s">
        <v>367</v>
      </c>
      <c r="G342" s="4" t="s">
        <v>367</v>
      </c>
    </row>
    <row r="343" spans="1:7" x14ac:dyDescent="0.25">
      <c r="A343" s="7" t="s">
        <v>277</v>
      </c>
      <c r="B343" s="1">
        <v>21</v>
      </c>
      <c r="C343" s="2" t="s">
        <v>137</v>
      </c>
      <c r="D343" s="7" t="s">
        <v>644</v>
      </c>
      <c r="E343" s="2" t="e">
        <v>#N/A</v>
      </c>
      <c r="F343" s="3" t="s">
        <v>367</v>
      </c>
      <c r="G343" s="4" t="s">
        <v>367</v>
      </c>
    </row>
    <row r="344" spans="1:7" x14ac:dyDescent="0.25">
      <c r="A344" s="7" t="s">
        <v>276</v>
      </c>
      <c r="B344" s="1">
        <v>21</v>
      </c>
      <c r="C344" s="2" t="s">
        <v>137</v>
      </c>
      <c r="D344" s="7" t="s">
        <v>644</v>
      </c>
      <c r="E344" s="2" t="e">
        <v>#N/A</v>
      </c>
      <c r="F344" s="3" t="s">
        <v>367</v>
      </c>
      <c r="G344" s="4" t="s">
        <v>367</v>
      </c>
    </row>
    <row r="345" spans="1:7" x14ac:dyDescent="0.25">
      <c r="A345" s="7" t="s">
        <v>275</v>
      </c>
      <c r="B345" s="1">
        <v>21</v>
      </c>
      <c r="C345" s="2" t="s">
        <v>137</v>
      </c>
      <c r="D345" s="7" t="s">
        <v>644</v>
      </c>
      <c r="E345" s="2" t="e">
        <v>#N/A</v>
      </c>
      <c r="F345" s="3" t="s">
        <v>367</v>
      </c>
      <c r="G345" s="4" t="s">
        <v>367</v>
      </c>
    </row>
    <row r="346" spans="1:7" x14ac:dyDescent="0.25">
      <c r="A346" s="7" t="s">
        <v>274</v>
      </c>
      <c r="B346" s="1">
        <v>21</v>
      </c>
      <c r="C346" s="2" t="s">
        <v>137</v>
      </c>
      <c r="D346" s="7" t="s">
        <v>644</v>
      </c>
      <c r="E346" s="2" t="e">
        <v>#N/A</v>
      </c>
      <c r="F346" s="3" t="s">
        <v>367</v>
      </c>
      <c r="G346" s="4" t="s">
        <v>367</v>
      </c>
    </row>
    <row r="347" spans="1:7" x14ac:dyDescent="0.25">
      <c r="A347" s="7" t="s">
        <v>273</v>
      </c>
      <c r="B347" s="1">
        <v>21</v>
      </c>
      <c r="C347" s="2" t="s">
        <v>137</v>
      </c>
      <c r="D347" s="7" t="s">
        <v>644</v>
      </c>
      <c r="E347" s="2" t="e">
        <v>#N/A</v>
      </c>
      <c r="F347" s="3" t="s">
        <v>367</v>
      </c>
      <c r="G347" s="4" t="s">
        <v>367</v>
      </c>
    </row>
    <row r="348" spans="1:7" x14ac:dyDescent="0.25">
      <c r="A348" s="7" t="s">
        <v>272</v>
      </c>
      <c r="B348" s="1">
        <v>21</v>
      </c>
      <c r="C348" s="2" t="s">
        <v>137</v>
      </c>
      <c r="D348" s="7" t="s">
        <v>644</v>
      </c>
      <c r="E348" s="2" t="e">
        <v>#N/A</v>
      </c>
      <c r="F348" s="3" t="s">
        <v>367</v>
      </c>
      <c r="G348" s="4" t="s">
        <v>367</v>
      </c>
    </row>
    <row r="349" spans="1:7" x14ac:dyDescent="0.25">
      <c r="A349" s="7" t="s">
        <v>271</v>
      </c>
      <c r="B349" s="1">
        <v>21</v>
      </c>
      <c r="C349" s="2" t="s">
        <v>137</v>
      </c>
      <c r="D349" s="7" t="s">
        <v>644</v>
      </c>
      <c r="E349" s="2" t="e">
        <v>#N/A</v>
      </c>
      <c r="F349" s="3" t="s">
        <v>367</v>
      </c>
      <c r="G349" s="4" t="s">
        <v>367</v>
      </c>
    </row>
    <row r="350" spans="1:7" x14ac:dyDescent="0.25">
      <c r="A350" s="7" t="s">
        <v>270</v>
      </c>
      <c r="B350" s="1">
        <v>21</v>
      </c>
      <c r="C350" s="2" t="s">
        <v>137</v>
      </c>
      <c r="D350" s="7" t="s">
        <v>644</v>
      </c>
      <c r="E350" s="2" t="e">
        <v>#N/A</v>
      </c>
      <c r="F350" s="3" t="s">
        <v>367</v>
      </c>
      <c r="G350" s="4" t="s">
        <v>367</v>
      </c>
    </row>
    <row r="351" spans="1:7" x14ac:dyDescent="0.25">
      <c r="A351" s="7" t="s">
        <v>269</v>
      </c>
      <c r="B351" s="1">
        <v>21</v>
      </c>
      <c r="C351" s="2" t="s">
        <v>137</v>
      </c>
      <c r="D351" s="7" t="s">
        <v>644</v>
      </c>
      <c r="E351" s="2" t="e">
        <v>#N/A</v>
      </c>
      <c r="F351" s="3" t="s">
        <v>367</v>
      </c>
      <c r="G351" s="4" t="s">
        <v>367</v>
      </c>
    </row>
    <row r="352" spans="1:7" x14ac:dyDescent="0.25">
      <c r="A352" s="7" t="s">
        <v>268</v>
      </c>
      <c r="B352" s="1">
        <v>21</v>
      </c>
      <c r="C352" s="2" t="s">
        <v>137</v>
      </c>
      <c r="D352" s="7" t="s">
        <v>644</v>
      </c>
      <c r="E352" s="2" t="e">
        <v>#N/A</v>
      </c>
      <c r="F352" s="3" t="s">
        <v>367</v>
      </c>
      <c r="G352" s="4" t="s">
        <v>367</v>
      </c>
    </row>
    <row r="353" spans="1:7" x14ac:dyDescent="0.25">
      <c r="A353" s="7" t="s">
        <v>267</v>
      </c>
      <c r="B353" s="1">
        <v>21</v>
      </c>
      <c r="C353" s="2" t="s">
        <v>137</v>
      </c>
      <c r="D353" s="7" t="s">
        <v>644</v>
      </c>
      <c r="E353" s="2" t="e">
        <v>#N/A</v>
      </c>
      <c r="F353" s="3" t="s">
        <v>367</v>
      </c>
      <c r="G353" s="4" t="s">
        <v>367</v>
      </c>
    </row>
    <row r="354" spans="1:7" x14ac:dyDescent="0.25">
      <c r="A354" s="7" t="s">
        <v>266</v>
      </c>
      <c r="B354" s="1">
        <v>21</v>
      </c>
      <c r="C354" s="2" t="s">
        <v>137</v>
      </c>
      <c r="D354" s="7" t="s">
        <v>644</v>
      </c>
      <c r="E354" s="2" t="e">
        <v>#N/A</v>
      </c>
      <c r="F354" s="3" t="s">
        <v>367</v>
      </c>
      <c r="G354" s="4" t="s">
        <v>367</v>
      </c>
    </row>
    <row r="355" spans="1:7" x14ac:dyDescent="0.25">
      <c r="A355" s="7" t="s">
        <v>265</v>
      </c>
      <c r="B355" s="1">
        <v>21</v>
      </c>
      <c r="C355" s="2" t="s">
        <v>137</v>
      </c>
      <c r="D355" s="7" t="s">
        <v>644</v>
      </c>
      <c r="E355" s="2" t="e">
        <v>#N/A</v>
      </c>
      <c r="F355" s="3" t="s">
        <v>367</v>
      </c>
      <c r="G355" s="4" t="s">
        <v>367</v>
      </c>
    </row>
    <row r="356" spans="1:7" x14ac:dyDescent="0.25">
      <c r="A356" s="7" t="s">
        <v>264</v>
      </c>
      <c r="B356" s="1">
        <v>21</v>
      </c>
      <c r="C356" s="2" t="s">
        <v>137</v>
      </c>
      <c r="D356" s="7" t="s">
        <v>644</v>
      </c>
      <c r="E356" s="2" t="e">
        <v>#N/A</v>
      </c>
      <c r="F356" s="3" t="s">
        <v>367</v>
      </c>
      <c r="G356" s="4" t="s">
        <v>367</v>
      </c>
    </row>
    <row r="357" spans="1:7" x14ac:dyDescent="0.25">
      <c r="A357" s="7" t="s">
        <v>263</v>
      </c>
      <c r="B357" s="1">
        <v>21</v>
      </c>
      <c r="C357" s="2" t="s">
        <v>137</v>
      </c>
      <c r="D357" s="7" t="s">
        <v>644</v>
      </c>
      <c r="E357" s="2" t="e">
        <v>#N/A</v>
      </c>
      <c r="F357" s="3" t="s">
        <v>367</v>
      </c>
      <c r="G357" s="4" t="s">
        <v>367</v>
      </c>
    </row>
    <row r="358" spans="1:7" x14ac:dyDescent="0.25">
      <c r="A358" s="7" t="s">
        <v>262</v>
      </c>
      <c r="B358" s="1">
        <v>21</v>
      </c>
      <c r="C358" s="2" t="s">
        <v>137</v>
      </c>
      <c r="D358" s="7" t="s">
        <v>644</v>
      </c>
      <c r="E358" s="2" t="e">
        <v>#N/A</v>
      </c>
      <c r="F358" s="3" t="s">
        <v>367</v>
      </c>
      <c r="G358" s="4" t="s">
        <v>367</v>
      </c>
    </row>
    <row r="359" spans="1:7" x14ac:dyDescent="0.25">
      <c r="A359" s="7" t="s">
        <v>261</v>
      </c>
      <c r="B359" s="1">
        <v>21</v>
      </c>
      <c r="C359" s="2" t="s">
        <v>137</v>
      </c>
      <c r="D359" s="7" t="s">
        <v>644</v>
      </c>
      <c r="E359" s="2" t="e">
        <v>#N/A</v>
      </c>
      <c r="F359" s="3" t="s">
        <v>367</v>
      </c>
      <c r="G359" s="4" t="s">
        <v>367</v>
      </c>
    </row>
    <row r="360" spans="1:7" x14ac:dyDescent="0.25">
      <c r="A360" s="7" t="s">
        <v>260</v>
      </c>
      <c r="B360" s="1">
        <v>21</v>
      </c>
      <c r="C360" s="2" t="s">
        <v>137</v>
      </c>
      <c r="D360" s="7" t="s">
        <v>644</v>
      </c>
      <c r="E360" s="2" t="e">
        <v>#N/A</v>
      </c>
      <c r="F360" s="3" t="s">
        <v>367</v>
      </c>
      <c r="G360" s="4" t="s">
        <v>367</v>
      </c>
    </row>
    <row r="361" spans="1:7" x14ac:dyDescent="0.25">
      <c r="A361" s="7" t="s">
        <v>259</v>
      </c>
      <c r="B361" s="1">
        <v>21</v>
      </c>
      <c r="C361" s="2" t="s">
        <v>137</v>
      </c>
      <c r="D361" s="7" t="s">
        <v>644</v>
      </c>
      <c r="E361" s="2" t="e">
        <v>#N/A</v>
      </c>
      <c r="F361" s="3" t="s">
        <v>367</v>
      </c>
      <c r="G361" s="4" t="s">
        <v>367</v>
      </c>
    </row>
    <row r="362" spans="1:7" x14ac:dyDescent="0.25">
      <c r="A362" s="7" t="s">
        <v>258</v>
      </c>
      <c r="B362" s="1">
        <v>21</v>
      </c>
      <c r="C362" s="2" t="s">
        <v>137</v>
      </c>
      <c r="D362" s="7" t="s">
        <v>644</v>
      </c>
      <c r="E362" s="2" t="e">
        <v>#N/A</v>
      </c>
      <c r="F362" s="3" t="s">
        <v>367</v>
      </c>
      <c r="G362" s="4" t="s">
        <v>367</v>
      </c>
    </row>
    <row r="363" spans="1:7" x14ac:dyDescent="0.25">
      <c r="A363" s="7" t="s">
        <v>257</v>
      </c>
      <c r="B363" s="1">
        <v>21</v>
      </c>
      <c r="C363" s="2" t="s">
        <v>137</v>
      </c>
      <c r="D363" s="7" t="s">
        <v>644</v>
      </c>
      <c r="E363" s="2" t="e">
        <v>#N/A</v>
      </c>
      <c r="F363" s="3" t="s">
        <v>367</v>
      </c>
      <c r="G363" s="4" t="s">
        <v>367</v>
      </c>
    </row>
    <row r="364" spans="1:7" x14ac:dyDescent="0.25">
      <c r="A364" s="7" t="s">
        <v>256</v>
      </c>
      <c r="B364" s="1">
        <v>21</v>
      </c>
      <c r="C364" s="2" t="s">
        <v>137</v>
      </c>
      <c r="D364" s="7" t="s">
        <v>644</v>
      </c>
      <c r="E364" s="2" t="e">
        <v>#N/A</v>
      </c>
      <c r="F364" s="3" t="s">
        <v>367</v>
      </c>
      <c r="G364" s="4" t="s">
        <v>367</v>
      </c>
    </row>
    <row r="365" spans="1:7" x14ac:dyDescent="0.25">
      <c r="A365" s="7" t="s">
        <v>255</v>
      </c>
      <c r="B365" s="1">
        <v>21</v>
      </c>
      <c r="C365" s="2" t="s">
        <v>137</v>
      </c>
      <c r="D365" s="7" t="s">
        <v>644</v>
      </c>
      <c r="E365" s="2" t="e">
        <v>#N/A</v>
      </c>
      <c r="F365" s="3" t="s">
        <v>367</v>
      </c>
      <c r="G365" s="4" t="s">
        <v>367</v>
      </c>
    </row>
    <row r="366" spans="1:7" x14ac:dyDescent="0.25">
      <c r="A366" s="7" t="s">
        <v>254</v>
      </c>
      <c r="B366" s="1">
        <v>21</v>
      </c>
      <c r="C366" s="2" t="s">
        <v>137</v>
      </c>
      <c r="D366" s="7" t="s">
        <v>644</v>
      </c>
      <c r="E366" s="2" t="e">
        <v>#N/A</v>
      </c>
      <c r="F366" s="3" t="s">
        <v>367</v>
      </c>
      <c r="G366" s="4" t="s">
        <v>367</v>
      </c>
    </row>
    <row r="367" spans="1:7" x14ac:dyDescent="0.25">
      <c r="A367" s="7" t="s">
        <v>253</v>
      </c>
      <c r="B367" s="1">
        <v>21</v>
      </c>
      <c r="C367" s="2" t="s">
        <v>137</v>
      </c>
      <c r="D367" s="7" t="s">
        <v>644</v>
      </c>
      <c r="E367" s="2" t="e">
        <v>#N/A</v>
      </c>
      <c r="F367" s="3" t="s">
        <v>367</v>
      </c>
      <c r="G367" s="4" t="s">
        <v>367</v>
      </c>
    </row>
    <row r="368" spans="1:7" x14ac:dyDescent="0.25">
      <c r="A368" s="7" t="s">
        <v>252</v>
      </c>
      <c r="B368" s="1">
        <v>21</v>
      </c>
      <c r="C368" s="2" t="s">
        <v>137</v>
      </c>
      <c r="D368" s="7" t="s">
        <v>644</v>
      </c>
      <c r="E368" s="2" t="e">
        <v>#N/A</v>
      </c>
      <c r="F368" s="3" t="s">
        <v>367</v>
      </c>
      <c r="G368" s="4" t="s">
        <v>367</v>
      </c>
    </row>
    <row r="369" spans="1:7" x14ac:dyDescent="0.25">
      <c r="A369" s="7" t="s">
        <v>251</v>
      </c>
      <c r="B369" s="1">
        <v>21</v>
      </c>
      <c r="C369" s="2" t="s">
        <v>137</v>
      </c>
      <c r="D369" s="7" t="s">
        <v>644</v>
      </c>
      <c r="E369" s="2" t="e">
        <v>#N/A</v>
      </c>
      <c r="F369" s="3" t="s">
        <v>367</v>
      </c>
      <c r="G369" s="4" t="s">
        <v>367</v>
      </c>
    </row>
    <row r="370" spans="1:7" x14ac:dyDescent="0.25">
      <c r="A370" s="7" t="s">
        <v>250</v>
      </c>
      <c r="B370" s="1">
        <v>21</v>
      </c>
      <c r="C370" s="2" t="s">
        <v>137</v>
      </c>
      <c r="D370" s="7" t="s">
        <v>644</v>
      </c>
      <c r="E370" s="2" t="e">
        <v>#N/A</v>
      </c>
      <c r="F370" s="3" t="s">
        <v>367</v>
      </c>
      <c r="G370" s="4" t="s">
        <v>367</v>
      </c>
    </row>
    <row r="371" spans="1:7" x14ac:dyDescent="0.25">
      <c r="A371" s="7" t="s">
        <v>249</v>
      </c>
      <c r="B371" s="1">
        <v>21</v>
      </c>
      <c r="C371" s="2" t="s">
        <v>137</v>
      </c>
      <c r="D371" s="7" t="s">
        <v>644</v>
      </c>
      <c r="E371" s="2" t="e">
        <v>#N/A</v>
      </c>
      <c r="F371" s="3" t="s">
        <v>367</v>
      </c>
      <c r="G371" s="4" t="s">
        <v>367</v>
      </c>
    </row>
    <row r="372" spans="1:7" x14ac:dyDescent="0.25">
      <c r="A372" s="7" t="s">
        <v>248</v>
      </c>
      <c r="B372" s="1">
        <v>21</v>
      </c>
      <c r="C372" s="2" t="s">
        <v>137</v>
      </c>
      <c r="D372" s="7" t="s">
        <v>644</v>
      </c>
      <c r="E372" s="2" t="e">
        <v>#N/A</v>
      </c>
      <c r="F372" s="3" t="s">
        <v>367</v>
      </c>
      <c r="G372" s="4" t="s">
        <v>367</v>
      </c>
    </row>
    <row r="373" spans="1:7" x14ac:dyDescent="0.25">
      <c r="A373" s="7" t="s">
        <v>247</v>
      </c>
      <c r="B373" s="1">
        <v>21</v>
      </c>
      <c r="C373" s="2" t="s">
        <v>137</v>
      </c>
      <c r="D373" s="7" t="s">
        <v>644</v>
      </c>
      <c r="E373" s="2" t="e">
        <v>#N/A</v>
      </c>
      <c r="F373" s="3" t="s">
        <v>367</v>
      </c>
      <c r="G373" s="4" t="s">
        <v>367</v>
      </c>
    </row>
    <row r="374" spans="1:7" x14ac:dyDescent="0.25">
      <c r="A374" s="7" t="s">
        <v>246</v>
      </c>
      <c r="B374" s="1">
        <v>21</v>
      </c>
      <c r="C374" s="2" t="s">
        <v>137</v>
      </c>
      <c r="D374" s="7" t="s">
        <v>644</v>
      </c>
      <c r="E374" s="2" t="e">
        <v>#N/A</v>
      </c>
      <c r="F374" s="3" t="s">
        <v>367</v>
      </c>
      <c r="G374" s="4" t="s">
        <v>367</v>
      </c>
    </row>
    <row r="375" spans="1:7" x14ac:dyDescent="0.25">
      <c r="A375" s="7" t="s">
        <v>245</v>
      </c>
      <c r="B375" s="1">
        <v>21</v>
      </c>
      <c r="C375" s="2" t="s">
        <v>137</v>
      </c>
      <c r="D375" s="7" t="s">
        <v>644</v>
      </c>
      <c r="E375" s="2" t="e">
        <v>#N/A</v>
      </c>
      <c r="F375" s="3" t="s">
        <v>367</v>
      </c>
      <c r="G375" s="4" t="s">
        <v>367</v>
      </c>
    </row>
    <row r="376" spans="1:7" x14ac:dyDescent="0.25">
      <c r="A376" s="7" t="s">
        <v>244</v>
      </c>
      <c r="B376" s="1">
        <v>21</v>
      </c>
      <c r="C376" s="2" t="s">
        <v>137</v>
      </c>
      <c r="D376" s="7" t="s">
        <v>644</v>
      </c>
      <c r="E376" s="2" t="e">
        <v>#N/A</v>
      </c>
      <c r="F376" s="3" t="s">
        <v>367</v>
      </c>
      <c r="G376" s="4" t="s">
        <v>367</v>
      </c>
    </row>
    <row r="377" spans="1:7" x14ac:dyDescent="0.25">
      <c r="A377" s="7" t="s">
        <v>243</v>
      </c>
      <c r="B377" s="1">
        <v>21</v>
      </c>
      <c r="C377" s="2" t="s">
        <v>137</v>
      </c>
      <c r="D377" s="7" t="s">
        <v>644</v>
      </c>
      <c r="E377" s="2" t="e">
        <v>#N/A</v>
      </c>
      <c r="F377" s="3" t="s">
        <v>367</v>
      </c>
      <c r="G377" s="4" t="s">
        <v>367</v>
      </c>
    </row>
    <row r="378" spans="1:7" x14ac:dyDescent="0.25">
      <c r="A378" s="7" t="s">
        <v>242</v>
      </c>
      <c r="B378" s="1">
        <v>21</v>
      </c>
      <c r="C378" s="2" t="s">
        <v>137</v>
      </c>
      <c r="D378" s="7" t="s">
        <v>644</v>
      </c>
      <c r="E378" s="2" t="e">
        <v>#N/A</v>
      </c>
      <c r="F378" s="3" t="s">
        <v>367</v>
      </c>
      <c r="G378" s="4" t="s">
        <v>367</v>
      </c>
    </row>
    <row r="379" spans="1:7" x14ac:dyDescent="0.25">
      <c r="A379" s="7" t="s">
        <v>241</v>
      </c>
      <c r="B379" s="1">
        <v>21</v>
      </c>
      <c r="C379" s="2" t="s">
        <v>137</v>
      </c>
      <c r="D379" s="7" t="s">
        <v>644</v>
      </c>
      <c r="E379" s="2" t="e">
        <v>#N/A</v>
      </c>
      <c r="F379" s="3" t="s">
        <v>367</v>
      </c>
      <c r="G379" s="4" t="s">
        <v>367</v>
      </c>
    </row>
    <row r="380" spans="1:7" x14ac:dyDescent="0.25">
      <c r="A380" s="7" t="s">
        <v>240</v>
      </c>
      <c r="B380" s="1">
        <v>21</v>
      </c>
      <c r="C380" s="2" t="s">
        <v>137</v>
      </c>
      <c r="D380" s="7" t="s">
        <v>644</v>
      </c>
      <c r="E380" s="2" t="e">
        <v>#N/A</v>
      </c>
      <c r="F380" s="3" t="s">
        <v>367</v>
      </c>
      <c r="G380" s="4" t="s">
        <v>367</v>
      </c>
    </row>
    <row r="381" spans="1:7" x14ac:dyDescent="0.25">
      <c r="A381" s="7" t="s">
        <v>239</v>
      </c>
      <c r="B381" s="1">
        <v>21</v>
      </c>
      <c r="C381" s="2" t="s">
        <v>137</v>
      </c>
      <c r="D381" s="7" t="s">
        <v>644</v>
      </c>
      <c r="E381" s="2" t="e">
        <v>#N/A</v>
      </c>
      <c r="F381" s="3" t="s">
        <v>367</v>
      </c>
      <c r="G381" s="4" t="s">
        <v>367</v>
      </c>
    </row>
    <row r="382" spans="1:7" x14ac:dyDescent="0.25">
      <c r="A382" s="7" t="s">
        <v>238</v>
      </c>
      <c r="B382" s="1">
        <v>21</v>
      </c>
      <c r="C382" s="2" t="s">
        <v>137</v>
      </c>
      <c r="D382" s="7" t="s">
        <v>644</v>
      </c>
      <c r="E382" s="2" t="e">
        <v>#N/A</v>
      </c>
      <c r="F382" s="3" t="s">
        <v>367</v>
      </c>
      <c r="G382" s="4" t="s">
        <v>367</v>
      </c>
    </row>
    <row r="383" spans="1:7" x14ac:dyDescent="0.25">
      <c r="A383" s="7" t="s">
        <v>237</v>
      </c>
      <c r="B383" s="1">
        <v>21</v>
      </c>
      <c r="C383" s="2" t="s">
        <v>137</v>
      </c>
      <c r="D383" s="7" t="s">
        <v>644</v>
      </c>
      <c r="E383" s="2" t="e">
        <v>#N/A</v>
      </c>
      <c r="F383" s="3" t="s">
        <v>367</v>
      </c>
      <c r="G383" s="4" t="s">
        <v>367</v>
      </c>
    </row>
    <row r="384" spans="1:7" x14ac:dyDescent="0.25">
      <c r="A384" s="7" t="s">
        <v>236</v>
      </c>
      <c r="B384" s="1">
        <v>21</v>
      </c>
      <c r="C384" s="2" t="s">
        <v>137</v>
      </c>
      <c r="D384" s="7" t="s">
        <v>644</v>
      </c>
      <c r="E384" s="2" t="e">
        <v>#N/A</v>
      </c>
      <c r="F384" s="3" t="s">
        <v>367</v>
      </c>
      <c r="G384" s="4" t="s">
        <v>367</v>
      </c>
    </row>
    <row r="385" spans="1:7" x14ac:dyDescent="0.25">
      <c r="A385" s="7" t="s">
        <v>235</v>
      </c>
      <c r="B385" s="1">
        <v>21</v>
      </c>
      <c r="C385" s="2" t="s">
        <v>137</v>
      </c>
      <c r="D385" s="7" t="s">
        <v>644</v>
      </c>
      <c r="E385" s="2" t="e">
        <v>#N/A</v>
      </c>
      <c r="F385" s="3" t="s">
        <v>367</v>
      </c>
      <c r="G385" s="4" t="s">
        <v>367</v>
      </c>
    </row>
    <row r="386" spans="1:7" x14ac:dyDescent="0.25">
      <c r="A386" s="7" t="s">
        <v>234</v>
      </c>
      <c r="B386" s="1">
        <v>21</v>
      </c>
      <c r="C386" s="2" t="s">
        <v>137</v>
      </c>
      <c r="D386" s="7" t="s">
        <v>644</v>
      </c>
      <c r="E386" s="2" t="e">
        <v>#N/A</v>
      </c>
      <c r="F386" s="3" t="s">
        <v>367</v>
      </c>
      <c r="G386" s="4" t="s">
        <v>367</v>
      </c>
    </row>
    <row r="387" spans="1:7" x14ac:dyDescent="0.25">
      <c r="A387" s="7" t="s">
        <v>233</v>
      </c>
      <c r="B387" s="1">
        <v>21</v>
      </c>
      <c r="C387" s="2" t="s">
        <v>137</v>
      </c>
      <c r="D387" s="7" t="s">
        <v>644</v>
      </c>
      <c r="E387" s="2" t="e">
        <v>#N/A</v>
      </c>
      <c r="F387" s="3" t="s">
        <v>367</v>
      </c>
      <c r="G387" s="4" t="s">
        <v>367</v>
      </c>
    </row>
    <row r="388" spans="1:7" x14ac:dyDescent="0.25">
      <c r="A388" s="7" t="s">
        <v>232</v>
      </c>
      <c r="B388" s="1">
        <v>21</v>
      </c>
      <c r="C388" s="2" t="s">
        <v>137</v>
      </c>
      <c r="D388" s="7" t="s">
        <v>644</v>
      </c>
      <c r="E388" s="2" t="e">
        <v>#N/A</v>
      </c>
      <c r="F388" s="3" t="s">
        <v>367</v>
      </c>
      <c r="G388" s="4" t="s">
        <v>367</v>
      </c>
    </row>
    <row r="389" spans="1:7" x14ac:dyDescent="0.25">
      <c r="A389" s="7" t="s">
        <v>231</v>
      </c>
      <c r="B389" s="1">
        <v>21</v>
      </c>
      <c r="C389" s="2" t="s">
        <v>137</v>
      </c>
      <c r="D389" s="7" t="s">
        <v>644</v>
      </c>
      <c r="E389" s="2" t="e">
        <v>#N/A</v>
      </c>
      <c r="F389" s="3" t="s">
        <v>367</v>
      </c>
      <c r="G389" s="4" t="s">
        <v>367</v>
      </c>
    </row>
    <row r="390" spans="1:7" x14ac:dyDescent="0.25">
      <c r="A390" s="7" t="s">
        <v>230</v>
      </c>
      <c r="B390" s="1">
        <v>21</v>
      </c>
      <c r="C390" s="2" t="s">
        <v>137</v>
      </c>
      <c r="D390" s="7" t="s">
        <v>644</v>
      </c>
      <c r="E390" s="2" t="e">
        <v>#N/A</v>
      </c>
      <c r="F390" s="3" t="s">
        <v>367</v>
      </c>
      <c r="G390" s="4" t="s">
        <v>367</v>
      </c>
    </row>
    <row r="391" spans="1:7" x14ac:dyDescent="0.25">
      <c r="A391" s="7" t="s">
        <v>229</v>
      </c>
      <c r="B391" s="1">
        <v>21</v>
      </c>
      <c r="C391" s="2" t="s">
        <v>137</v>
      </c>
      <c r="D391" s="7" t="s">
        <v>644</v>
      </c>
      <c r="E391" s="2" t="e">
        <v>#N/A</v>
      </c>
      <c r="F391" s="3" t="s">
        <v>367</v>
      </c>
      <c r="G391" s="4" t="s">
        <v>367</v>
      </c>
    </row>
    <row r="392" spans="1:7" x14ac:dyDescent="0.25">
      <c r="A392" s="7" t="s">
        <v>228</v>
      </c>
      <c r="B392" s="1">
        <v>21</v>
      </c>
      <c r="C392" s="2" t="s">
        <v>137</v>
      </c>
      <c r="D392" s="7" t="s">
        <v>644</v>
      </c>
      <c r="E392" s="2" t="e">
        <v>#N/A</v>
      </c>
      <c r="F392" s="3" t="s">
        <v>367</v>
      </c>
      <c r="G392" s="4" t="s">
        <v>367</v>
      </c>
    </row>
    <row r="393" spans="1:7" x14ac:dyDescent="0.25">
      <c r="A393" s="7" t="s">
        <v>227</v>
      </c>
      <c r="B393" s="1">
        <v>21</v>
      </c>
      <c r="C393" s="2" t="s">
        <v>137</v>
      </c>
      <c r="D393" s="7" t="s">
        <v>644</v>
      </c>
      <c r="E393" s="2" t="e">
        <v>#N/A</v>
      </c>
      <c r="F393" s="3" t="s">
        <v>367</v>
      </c>
      <c r="G393" s="4" t="s">
        <v>367</v>
      </c>
    </row>
    <row r="394" spans="1:7" x14ac:dyDescent="0.25">
      <c r="A394" s="7" t="s">
        <v>226</v>
      </c>
      <c r="B394" s="1">
        <v>21</v>
      </c>
      <c r="C394" s="2" t="s">
        <v>137</v>
      </c>
      <c r="D394" s="7" t="s">
        <v>644</v>
      </c>
      <c r="E394" s="2" t="e">
        <v>#N/A</v>
      </c>
      <c r="F394" s="3" t="s">
        <v>367</v>
      </c>
      <c r="G394" s="4" t="s">
        <v>367</v>
      </c>
    </row>
    <row r="395" spans="1:7" x14ac:dyDescent="0.25">
      <c r="A395" s="7" t="s">
        <v>225</v>
      </c>
      <c r="B395" s="1">
        <v>21</v>
      </c>
      <c r="C395" s="2" t="s">
        <v>137</v>
      </c>
      <c r="D395" s="7" t="s">
        <v>644</v>
      </c>
      <c r="E395" s="2" t="e">
        <v>#N/A</v>
      </c>
      <c r="F395" s="3" t="s">
        <v>367</v>
      </c>
      <c r="G395" s="4" t="s">
        <v>367</v>
      </c>
    </row>
    <row r="396" spans="1:7" x14ac:dyDescent="0.25">
      <c r="A396" s="7" t="s">
        <v>224</v>
      </c>
      <c r="B396" s="1">
        <v>21</v>
      </c>
      <c r="C396" s="2" t="s">
        <v>137</v>
      </c>
      <c r="D396" s="7" t="s">
        <v>644</v>
      </c>
      <c r="E396" s="2" t="e">
        <v>#N/A</v>
      </c>
      <c r="F396" s="3" t="s">
        <v>367</v>
      </c>
      <c r="G396" s="4" t="s">
        <v>367</v>
      </c>
    </row>
    <row r="397" spans="1:7" x14ac:dyDescent="0.25">
      <c r="A397" s="7" t="s">
        <v>223</v>
      </c>
      <c r="B397" s="1">
        <v>21</v>
      </c>
      <c r="C397" s="2" t="s">
        <v>137</v>
      </c>
      <c r="D397" s="7" t="s">
        <v>644</v>
      </c>
      <c r="E397" s="2" t="e">
        <v>#N/A</v>
      </c>
      <c r="F397" s="3" t="s">
        <v>367</v>
      </c>
      <c r="G397" s="4" t="s">
        <v>367</v>
      </c>
    </row>
    <row r="398" spans="1:7" x14ac:dyDescent="0.25">
      <c r="A398" s="7" t="s">
        <v>222</v>
      </c>
      <c r="B398" s="1">
        <v>21</v>
      </c>
      <c r="C398" s="2" t="s">
        <v>137</v>
      </c>
      <c r="D398" s="7" t="s">
        <v>644</v>
      </c>
      <c r="E398" s="2" t="e">
        <v>#N/A</v>
      </c>
      <c r="F398" s="3" t="s">
        <v>367</v>
      </c>
      <c r="G398" s="4" t="s">
        <v>367</v>
      </c>
    </row>
    <row r="399" spans="1:7" x14ac:dyDescent="0.25">
      <c r="A399" s="7" t="s">
        <v>221</v>
      </c>
      <c r="B399" s="1">
        <v>21</v>
      </c>
      <c r="C399" s="2" t="s">
        <v>137</v>
      </c>
      <c r="D399" s="7" t="s">
        <v>644</v>
      </c>
      <c r="E399" s="2" t="e">
        <v>#N/A</v>
      </c>
      <c r="F399" s="3" t="s">
        <v>367</v>
      </c>
      <c r="G399" s="4" t="s">
        <v>367</v>
      </c>
    </row>
    <row r="400" spans="1:7" x14ac:dyDescent="0.25">
      <c r="A400" s="7" t="s">
        <v>220</v>
      </c>
      <c r="B400" s="1">
        <v>21</v>
      </c>
      <c r="C400" s="2" t="s">
        <v>137</v>
      </c>
      <c r="D400" s="7" t="s">
        <v>644</v>
      </c>
      <c r="E400" s="2" t="e">
        <v>#N/A</v>
      </c>
      <c r="F400" s="3" t="s">
        <v>367</v>
      </c>
      <c r="G400" s="4" t="s">
        <v>367</v>
      </c>
    </row>
    <row r="401" spans="1:7" x14ac:dyDescent="0.25">
      <c r="A401" s="7" t="s">
        <v>219</v>
      </c>
      <c r="B401" s="1">
        <v>21</v>
      </c>
      <c r="C401" s="2" t="s">
        <v>137</v>
      </c>
      <c r="D401" s="7" t="s">
        <v>644</v>
      </c>
      <c r="E401" s="2" t="e">
        <v>#N/A</v>
      </c>
      <c r="F401" s="3" t="s">
        <v>367</v>
      </c>
      <c r="G401" s="4" t="s">
        <v>367</v>
      </c>
    </row>
    <row r="402" spans="1:7" x14ac:dyDescent="0.25">
      <c r="A402" s="7" t="s">
        <v>218</v>
      </c>
      <c r="B402" s="1">
        <v>21</v>
      </c>
      <c r="C402" s="2" t="s">
        <v>137</v>
      </c>
      <c r="D402" s="7" t="s">
        <v>644</v>
      </c>
      <c r="E402" s="2" t="e">
        <v>#N/A</v>
      </c>
      <c r="F402" s="3" t="s">
        <v>367</v>
      </c>
      <c r="G402" s="4" t="s">
        <v>367</v>
      </c>
    </row>
    <row r="403" spans="1:7" x14ac:dyDescent="0.25">
      <c r="A403" s="7" t="s">
        <v>217</v>
      </c>
      <c r="B403" s="1">
        <v>21</v>
      </c>
      <c r="C403" s="2" t="s">
        <v>137</v>
      </c>
      <c r="D403" s="7" t="s">
        <v>644</v>
      </c>
      <c r="E403" s="2" t="e">
        <v>#N/A</v>
      </c>
      <c r="F403" s="3" t="s">
        <v>367</v>
      </c>
      <c r="G403" s="4" t="s">
        <v>367</v>
      </c>
    </row>
    <row r="404" spans="1:7" x14ac:dyDescent="0.25">
      <c r="A404" s="7" t="s">
        <v>216</v>
      </c>
      <c r="B404" s="1">
        <v>21</v>
      </c>
      <c r="C404" s="2" t="s">
        <v>137</v>
      </c>
      <c r="D404" s="7" t="s">
        <v>644</v>
      </c>
      <c r="E404" s="2" t="e">
        <v>#N/A</v>
      </c>
      <c r="F404" s="3" t="s">
        <v>367</v>
      </c>
      <c r="G404" s="4" t="s">
        <v>367</v>
      </c>
    </row>
    <row r="405" spans="1:7" x14ac:dyDescent="0.25">
      <c r="A405" s="7" t="s">
        <v>215</v>
      </c>
      <c r="B405" s="1">
        <v>21</v>
      </c>
      <c r="C405" s="2" t="s">
        <v>137</v>
      </c>
      <c r="D405" s="7" t="s">
        <v>644</v>
      </c>
      <c r="E405" s="2" t="e">
        <v>#N/A</v>
      </c>
      <c r="F405" s="3" t="s">
        <v>367</v>
      </c>
      <c r="G405" s="4" t="s">
        <v>367</v>
      </c>
    </row>
    <row r="406" spans="1:7" x14ac:dyDescent="0.25">
      <c r="A406" s="7" t="s">
        <v>214</v>
      </c>
      <c r="B406" s="1">
        <v>21</v>
      </c>
      <c r="C406" s="2" t="s">
        <v>137</v>
      </c>
      <c r="D406" s="7" t="s">
        <v>644</v>
      </c>
      <c r="E406" s="2" t="e">
        <v>#N/A</v>
      </c>
      <c r="F406" s="3" t="s">
        <v>367</v>
      </c>
      <c r="G406" s="4" t="s">
        <v>367</v>
      </c>
    </row>
    <row r="407" spans="1:7" x14ac:dyDescent="0.25">
      <c r="A407" s="7" t="s">
        <v>213</v>
      </c>
      <c r="B407" s="1">
        <v>21</v>
      </c>
      <c r="C407" s="2" t="s">
        <v>137</v>
      </c>
      <c r="D407" s="7" t="s">
        <v>644</v>
      </c>
      <c r="E407" s="2" t="e">
        <v>#N/A</v>
      </c>
      <c r="F407" s="3" t="s">
        <v>367</v>
      </c>
      <c r="G407" s="4" t="s">
        <v>367</v>
      </c>
    </row>
    <row r="408" spans="1:7" x14ac:dyDescent="0.25">
      <c r="A408" s="7" t="s">
        <v>212</v>
      </c>
      <c r="B408" s="1">
        <v>21</v>
      </c>
      <c r="C408" s="2" t="s">
        <v>137</v>
      </c>
      <c r="D408" s="7" t="s">
        <v>644</v>
      </c>
      <c r="E408" s="2" t="e">
        <v>#N/A</v>
      </c>
      <c r="F408" s="3" t="s">
        <v>367</v>
      </c>
      <c r="G408" s="4" t="s">
        <v>367</v>
      </c>
    </row>
    <row r="409" spans="1:7" x14ac:dyDescent="0.25">
      <c r="A409" s="7" t="s">
        <v>211</v>
      </c>
      <c r="B409" s="1">
        <v>21</v>
      </c>
      <c r="C409" s="2" t="s">
        <v>137</v>
      </c>
      <c r="D409" s="7" t="s">
        <v>644</v>
      </c>
      <c r="E409" s="2" t="e">
        <v>#N/A</v>
      </c>
      <c r="F409" s="3" t="s">
        <v>367</v>
      </c>
      <c r="G409" s="4" t="s">
        <v>367</v>
      </c>
    </row>
    <row r="410" spans="1:7" x14ac:dyDescent="0.25">
      <c r="A410" s="7" t="s">
        <v>210</v>
      </c>
      <c r="B410" s="1">
        <v>21</v>
      </c>
      <c r="C410" s="2" t="s">
        <v>137</v>
      </c>
      <c r="D410" s="7" t="s">
        <v>644</v>
      </c>
      <c r="E410" s="2" t="e">
        <v>#N/A</v>
      </c>
      <c r="F410" s="3" t="s">
        <v>367</v>
      </c>
      <c r="G410" s="4" t="s">
        <v>367</v>
      </c>
    </row>
    <row r="411" spans="1:7" x14ac:dyDescent="0.25">
      <c r="A411" s="7" t="s">
        <v>209</v>
      </c>
      <c r="B411" s="1">
        <v>21</v>
      </c>
      <c r="C411" s="2" t="s">
        <v>137</v>
      </c>
      <c r="D411" s="7" t="s">
        <v>644</v>
      </c>
      <c r="E411" s="2" t="e">
        <v>#N/A</v>
      </c>
      <c r="F411" s="3" t="s">
        <v>367</v>
      </c>
      <c r="G411" s="4" t="s">
        <v>367</v>
      </c>
    </row>
    <row r="412" spans="1:7" x14ac:dyDescent="0.25">
      <c r="A412" s="7" t="s">
        <v>208</v>
      </c>
      <c r="B412" s="1">
        <v>21</v>
      </c>
      <c r="C412" s="2" t="s">
        <v>137</v>
      </c>
      <c r="D412" s="7" t="s">
        <v>644</v>
      </c>
      <c r="E412" s="2" t="e">
        <v>#N/A</v>
      </c>
      <c r="F412" s="3" t="s">
        <v>367</v>
      </c>
      <c r="G412" s="4" t="s">
        <v>367</v>
      </c>
    </row>
    <row r="413" spans="1:7" x14ac:dyDescent="0.25">
      <c r="A413" s="7" t="s">
        <v>207</v>
      </c>
      <c r="B413" s="1">
        <v>21</v>
      </c>
      <c r="C413" s="2" t="s">
        <v>137</v>
      </c>
      <c r="D413" s="7" t="s">
        <v>644</v>
      </c>
      <c r="E413" s="2" t="e">
        <v>#N/A</v>
      </c>
      <c r="F413" s="3" t="s">
        <v>367</v>
      </c>
      <c r="G413" s="4" t="s">
        <v>367</v>
      </c>
    </row>
    <row r="414" spans="1:7" x14ac:dyDescent="0.25">
      <c r="A414" s="7" t="s">
        <v>206</v>
      </c>
      <c r="B414" s="1">
        <v>21</v>
      </c>
      <c r="C414" s="2" t="s">
        <v>137</v>
      </c>
      <c r="D414" s="7" t="s">
        <v>644</v>
      </c>
      <c r="E414" s="2" t="e">
        <v>#N/A</v>
      </c>
      <c r="F414" s="3" t="s">
        <v>367</v>
      </c>
      <c r="G414" s="4" t="s">
        <v>367</v>
      </c>
    </row>
    <row r="415" spans="1:7" x14ac:dyDescent="0.25">
      <c r="A415" s="7" t="s">
        <v>205</v>
      </c>
      <c r="B415" s="1">
        <v>21</v>
      </c>
      <c r="C415" s="2" t="s">
        <v>137</v>
      </c>
      <c r="D415" s="7" t="s">
        <v>644</v>
      </c>
      <c r="E415" s="2" t="e">
        <v>#N/A</v>
      </c>
      <c r="F415" s="3" t="s">
        <v>367</v>
      </c>
      <c r="G415" s="4" t="s">
        <v>367</v>
      </c>
    </row>
    <row r="416" spans="1:7" x14ac:dyDescent="0.25">
      <c r="A416" s="7" t="s">
        <v>204</v>
      </c>
      <c r="B416" s="1">
        <v>21</v>
      </c>
      <c r="C416" s="2" t="s">
        <v>137</v>
      </c>
      <c r="D416" s="7" t="s">
        <v>644</v>
      </c>
      <c r="E416" s="2" t="e">
        <v>#N/A</v>
      </c>
      <c r="F416" s="3" t="s">
        <v>367</v>
      </c>
      <c r="G416" s="4" t="s">
        <v>367</v>
      </c>
    </row>
    <row r="417" spans="1:7" x14ac:dyDescent="0.25">
      <c r="A417" s="7" t="s">
        <v>203</v>
      </c>
      <c r="B417" s="1">
        <v>21</v>
      </c>
      <c r="C417" s="2" t="s">
        <v>137</v>
      </c>
      <c r="D417" s="7" t="s">
        <v>644</v>
      </c>
      <c r="E417" s="2" t="e">
        <v>#N/A</v>
      </c>
      <c r="F417" s="3" t="s">
        <v>367</v>
      </c>
      <c r="G417" s="4" t="s">
        <v>367</v>
      </c>
    </row>
    <row r="418" spans="1:7" x14ac:dyDescent="0.25">
      <c r="A418" s="7" t="s">
        <v>202</v>
      </c>
      <c r="B418" s="1">
        <v>21</v>
      </c>
      <c r="C418" s="2" t="s">
        <v>137</v>
      </c>
      <c r="D418" s="7" t="s">
        <v>644</v>
      </c>
      <c r="E418" s="2" t="e">
        <v>#N/A</v>
      </c>
      <c r="F418" s="3" t="s">
        <v>367</v>
      </c>
      <c r="G418" s="4" t="s">
        <v>367</v>
      </c>
    </row>
    <row r="419" spans="1:7" x14ac:dyDescent="0.25">
      <c r="A419" s="7" t="s">
        <v>201</v>
      </c>
      <c r="B419" s="1">
        <v>21</v>
      </c>
      <c r="C419" s="2" t="s">
        <v>137</v>
      </c>
      <c r="D419" s="7" t="s">
        <v>644</v>
      </c>
      <c r="E419" s="2" t="e">
        <v>#N/A</v>
      </c>
      <c r="F419" s="3" t="s">
        <v>367</v>
      </c>
      <c r="G419" s="4" t="s">
        <v>367</v>
      </c>
    </row>
    <row r="420" spans="1:7" x14ac:dyDescent="0.25">
      <c r="A420" s="7" t="s">
        <v>200</v>
      </c>
      <c r="B420" s="1">
        <v>21</v>
      </c>
      <c r="C420" s="2" t="s">
        <v>137</v>
      </c>
      <c r="D420" s="7" t="s">
        <v>644</v>
      </c>
      <c r="E420" s="2" t="e">
        <v>#N/A</v>
      </c>
      <c r="F420" s="3" t="s">
        <v>367</v>
      </c>
      <c r="G420" s="4" t="s">
        <v>367</v>
      </c>
    </row>
    <row r="421" spans="1:7" x14ac:dyDescent="0.25">
      <c r="A421" s="7" t="s">
        <v>199</v>
      </c>
      <c r="B421" s="1">
        <v>21</v>
      </c>
      <c r="C421" s="2" t="s">
        <v>137</v>
      </c>
      <c r="D421" s="7" t="s">
        <v>644</v>
      </c>
      <c r="E421" s="2" t="e">
        <v>#N/A</v>
      </c>
      <c r="F421" s="3" t="s">
        <v>367</v>
      </c>
      <c r="G421" s="4" t="s">
        <v>367</v>
      </c>
    </row>
    <row r="422" spans="1:7" x14ac:dyDescent="0.25">
      <c r="A422" s="7" t="s">
        <v>198</v>
      </c>
      <c r="B422" s="1">
        <v>21</v>
      </c>
      <c r="C422" s="2" t="s">
        <v>137</v>
      </c>
      <c r="D422" s="7" t="s">
        <v>644</v>
      </c>
      <c r="E422" s="2" t="e">
        <v>#N/A</v>
      </c>
      <c r="F422" s="3" t="s">
        <v>367</v>
      </c>
      <c r="G422" s="4" t="s">
        <v>367</v>
      </c>
    </row>
    <row r="423" spans="1:7" x14ac:dyDescent="0.25">
      <c r="A423" s="7" t="s">
        <v>197</v>
      </c>
      <c r="B423" s="1">
        <v>21</v>
      </c>
      <c r="C423" s="2" t="s">
        <v>137</v>
      </c>
      <c r="D423" s="7" t="s">
        <v>644</v>
      </c>
      <c r="E423" s="2" t="e">
        <v>#N/A</v>
      </c>
      <c r="F423" s="3" t="s">
        <v>367</v>
      </c>
      <c r="G423" s="4" t="s">
        <v>367</v>
      </c>
    </row>
    <row r="424" spans="1:7" x14ac:dyDescent="0.25">
      <c r="A424" s="7" t="s">
        <v>196</v>
      </c>
      <c r="B424" s="1">
        <v>21</v>
      </c>
      <c r="C424" s="2" t="s">
        <v>137</v>
      </c>
      <c r="D424" s="7" t="s">
        <v>644</v>
      </c>
      <c r="E424" s="2" t="e">
        <v>#N/A</v>
      </c>
      <c r="F424" s="3" t="s">
        <v>367</v>
      </c>
      <c r="G424" s="4" t="s">
        <v>367</v>
      </c>
    </row>
    <row r="425" spans="1:7" x14ac:dyDescent="0.25">
      <c r="A425" s="7" t="s">
        <v>195</v>
      </c>
      <c r="B425" s="1">
        <v>21</v>
      </c>
      <c r="C425" s="2" t="s">
        <v>137</v>
      </c>
      <c r="D425" s="7" t="s">
        <v>644</v>
      </c>
      <c r="E425" s="2" t="e">
        <v>#N/A</v>
      </c>
      <c r="F425" s="3" t="s">
        <v>367</v>
      </c>
      <c r="G425" s="4" t="s">
        <v>367</v>
      </c>
    </row>
    <row r="426" spans="1:7" x14ac:dyDescent="0.25">
      <c r="A426" s="7" t="s">
        <v>194</v>
      </c>
      <c r="B426" s="1">
        <v>21</v>
      </c>
      <c r="C426" s="2" t="s">
        <v>137</v>
      </c>
      <c r="D426" s="7" t="s">
        <v>644</v>
      </c>
      <c r="E426" s="2" t="e">
        <v>#N/A</v>
      </c>
      <c r="F426" s="3" t="s">
        <v>367</v>
      </c>
      <c r="G426" s="4" t="s">
        <v>367</v>
      </c>
    </row>
    <row r="427" spans="1:7" x14ac:dyDescent="0.25">
      <c r="A427" s="7" t="s">
        <v>193</v>
      </c>
      <c r="B427" s="1">
        <v>21</v>
      </c>
      <c r="C427" s="2" t="s">
        <v>137</v>
      </c>
      <c r="D427" s="7" t="s">
        <v>644</v>
      </c>
      <c r="E427" s="2" t="e">
        <v>#N/A</v>
      </c>
      <c r="F427" s="3" t="s">
        <v>367</v>
      </c>
      <c r="G427" s="4" t="s">
        <v>367</v>
      </c>
    </row>
    <row r="428" spans="1:7" x14ac:dyDescent="0.25">
      <c r="A428" s="7" t="s">
        <v>192</v>
      </c>
      <c r="B428" s="1">
        <v>21</v>
      </c>
      <c r="C428" s="2" t="s">
        <v>137</v>
      </c>
      <c r="D428" s="7" t="s">
        <v>644</v>
      </c>
      <c r="E428" s="2" t="e">
        <v>#N/A</v>
      </c>
      <c r="F428" s="3" t="s">
        <v>367</v>
      </c>
      <c r="G428" s="4" t="s">
        <v>367</v>
      </c>
    </row>
    <row r="429" spans="1:7" x14ac:dyDescent="0.25">
      <c r="A429" s="7" t="s">
        <v>191</v>
      </c>
      <c r="B429" s="1">
        <v>21</v>
      </c>
      <c r="C429" s="2" t="s">
        <v>137</v>
      </c>
      <c r="D429" s="7" t="s">
        <v>644</v>
      </c>
      <c r="E429" s="2" t="e">
        <v>#N/A</v>
      </c>
      <c r="F429" s="3" t="s">
        <v>367</v>
      </c>
      <c r="G429" s="4" t="s">
        <v>367</v>
      </c>
    </row>
    <row r="430" spans="1:7" x14ac:dyDescent="0.25">
      <c r="A430" s="7" t="s">
        <v>190</v>
      </c>
      <c r="B430" s="1">
        <v>21</v>
      </c>
      <c r="C430" s="2" t="s">
        <v>137</v>
      </c>
      <c r="D430" s="7" t="s">
        <v>644</v>
      </c>
      <c r="E430" s="2" t="e">
        <v>#N/A</v>
      </c>
      <c r="F430" s="3" t="s">
        <v>367</v>
      </c>
      <c r="G430" s="4" t="s">
        <v>367</v>
      </c>
    </row>
    <row r="431" spans="1:7" x14ac:dyDescent="0.25">
      <c r="A431" s="7" t="s">
        <v>189</v>
      </c>
      <c r="B431" s="1">
        <v>21</v>
      </c>
      <c r="C431" s="2" t="s">
        <v>137</v>
      </c>
      <c r="D431" s="7" t="s">
        <v>644</v>
      </c>
      <c r="E431" s="2" t="e">
        <v>#N/A</v>
      </c>
      <c r="F431" s="3" t="s">
        <v>367</v>
      </c>
      <c r="G431" s="4" t="s">
        <v>367</v>
      </c>
    </row>
    <row r="432" spans="1:7" x14ac:dyDescent="0.25">
      <c r="A432" s="7" t="s">
        <v>188</v>
      </c>
      <c r="B432" s="1">
        <v>21</v>
      </c>
      <c r="C432" s="2" t="s">
        <v>137</v>
      </c>
      <c r="D432" s="7" t="s">
        <v>644</v>
      </c>
      <c r="E432" s="2" t="e">
        <v>#N/A</v>
      </c>
      <c r="F432" s="3" t="s">
        <v>367</v>
      </c>
      <c r="G432" s="4" t="s">
        <v>367</v>
      </c>
    </row>
    <row r="433" spans="1:7" x14ac:dyDescent="0.25">
      <c r="A433" s="7" t="s">
        <v>187</v>
      </c>
      <c r="B433" s="1">
        <v>21</v>
      </c>
      <c r="C433" s="2" t="s">
        <v>137</v>
      </c>
      <c r="D433" s="7" t="s">
        <v>644</v>
      </c>
      <c r="E433" s="2" t="e">
        <v>#N/A</v>
      </c>
      <c r="F433" s="3" t="s">
        <v>367</v>
      </c>
      <c r="G433" s="4" t="s">
        <v>367</v>
      </c>
    </row>
    <row r="434" spans="1:7" x14ac:dyDescent="0.25">
      <c r="A434" s="7" t="s">
        <v>186</v>
      </c>
      <c r="B434" s="1">
        <v>21</v>
      </c>
      <c r="C434" s="2" t="s">
        <v>137</v>
      </c>
      <c r="D434" s="7" t="s">
        <v>644</v>
      </c>
      <c r="E434" s="2" t="e">
        <v>#N/A</v>
      </c>
      <c r="F434" s="3" t="s">
        <v>367</v>
      </c>
      <c r="G434" s="4" t="s">
        <v>367</v>
      </c>
    </row>
    <row r="435" spans="1:7" x14ac:dyDescent="0.25">
      <c r="A435" s="7" t="s">
        <v>185</v>
      </c>
      <c r="B435" s="1">
        <v>21</v>
      </c>
      <c r="C435" s="2" t="s">
        <v>137</v>
      </c>
      <c r="D435" s="7" t="s">
        <v>644</v>
      </c>
      <c r="E435" s="2" t="e">
        <v>#N/A</v>
      </c>
      <c r="F435" s="3" t="s">
        <v>367</v>
      </c>
      <c r="G435" s="4" t="s">
        <v>367</v>
      </c>
    </row>
    <row r="436" spans="1:7" x14ac:dyDescent="0.25">
      <c r="A436" s="7" t="s">
        <v>184</v>
      </c>
      <c r="B436" s="1">
        <v>21</v>
      </c>
      <c r="C436" s="2" t="s">
        <v>137</v>
      </c>
      <c r="D436" s="7" t="s">
        <v>644</v>
      </c>
      <c r="E436" s="2" t="e">
        <v>#N/A</v>
      </c>
      <c r="F436" s="3" t="s">
        <v>367</v>
      </c>
      <c r="G436" s="4" t="s">
        <v>367</v>
      </c>
    </row>
    <row r="437" spans="1:7" x14ac:dyDescent="0.25">
      <c r="A437" s="7" t="s">
        <v>183</v>
      </c>
      <c r="B437" s="1">
        <v>21</v>
      </c>
      <c r="C437" s="2" t="s">
        <v>137</v>
      </c>
      <c r="D437" s="7" t="s">
        <v>644</v>
      </c>
      <c r="E437" s="2" t="e">
        <v>#N/A</v>
      </c>
      <c r="F437" s="3" t="s">
        <v>367</v>
      </c>
      <c r="G437" s="4" t="s">
        <v>367</v>
      </c>
    </row>
    <row r="438" spans="1:7" x14ac:dyDescent="0.25">
      <c r="A438" s="7" t="s">
        <v>182</v>
      </c>
      <c r="B438" s="1">
        <v>21</v>
      </c>
      <c r="C438" s="2" t="s">
        <v>137</v>
      </c>
      <c r="D438" s="7" t="s">
        <v>644</v>
      </c>
      <c r="E438" s="2" t="e">
        <v>#N/A</v>
      </c>
      <c r="F438" s="3" t="s">
        <v>367</v>
      </c>
      <c r="G438" s="4" t="s">
        <v>367</v>
      </c>
    </row>
    <row r="439" spans="1:7" x14ac:dyDescent="0.25">
      <c r="A439" s="7" t="s">
        <v>181</v>
      </c>
      <c r="B439" s="1">
        <v>21</v>
      </c>
      <c r="C439" s="2" t="s">
        <v>137</v>
      </c>
      <c r="D439" s="7" t="s">
        <v>644</v>
      </c>
      <c r="E439" s="2" t="e">
        <v>#N/A</v>
      </c>
      <c r="F439" s="3" t="s">
        <v>367</v>
      </c>
      <c r="G439" s="4" t="s">
        <v>367</v>
      </c>
    </row>
    <row r="440" spans="1:7" x14ac:dyDescent="0.25">
      <c r="A440" s="7" t="s">
        <v>180</v>
      </c>
      <c r="B440" s="1">
        <v>21</v>
      </c>
      <c r="C440" s="2" t="s">
        <v>137</v>
      </c>
      <c r="D440" s="7" t="s">
        <v>644</v>
      </c>
      <c r="E440" s="2" t="e">
        <v>#N/A</v>
      </c>
      <c r="F440" s="3" t="s">
        <v>367</v>
      </c>
      <c r="G440" s="4" t="s">
        <v>367</v>
      </c>
    </row>
    <row r="441" spans="1:7" x14ac:dyDescent="0.25">
      <c r="A441" s="7" t="s">
        <v>179</v>
      </c>
      <c r="B441" s="1">
        <v>21</v>
      </c>
      <c r="C441" s="2" t="s">
        <v>137</v>
      </c>
      <c r="D441" s="7" t="s">
        <v>644</v>
      </c>
      <c r="E441" s="2" t="e">
        <v>#N/A</v>
      </c>
      <c r="F441" s="3" t="s">
        <v>367</v>
      </c>
      <c r="G441" s="4" t="s">
        <v>367</v>
      </c>
    </row>
    <row r="442" spans="1:7" x14ac:dyDescent="0.25">
      <c r="A442" s="7" t="s">
        <v>178</v>
      </c>
      <c r="B442" s="1">
        <v>21</v>
      </c>
      <c r="C442" s="2" t="s">
        <v>137</v>
      </c>
      <c r="D442" s="7" t="s">
        <v>644</v>
      </c>
      <c r="E442" s="2" t="e">
        <v>#N/A</v>
      </c>
      <c r="F442" s="3" t="s">
        <v>367</v>
      </c>
      <c r="G442" s="4" t="s">
        <v>367</v>
      </c>
    </row>
    <row r="443" spans="1:7" x14ac:dyDescent="0.25">
      <c r="A443" s="7" t="s">
        <v>177</v>
      </c>
      <c r="B443" s="1">
        <v>21</v>
      </c>
      <c r="C443" s="2" t="s">
        <v>137</v>
      </c>
      <c r="D443" s="7" t="s">
        <v>644</v>
      </c>
      <c r="E443" s="2" t="e">
        <v>#N/A</v>
      </c>
      <c r="F443" s="3" t="s">
        <v>367</v>
      </c>
      <c r="G443" s="4" t="s">
        <v>367</v>
      </c>
    </row>
    <row r="444" spans="1:7" x14ac:dyDescent="0.25">
      <c r="A444" s="7" t="s">
        <v>176</v>
      </c>
      <c r="B444" s="1">
        <v>21</v>
      </c>
      <c r="C444" s="2" t="s">
        <v>137</v>
      </c>
      <c r="D444" s="7" t="s">
        <v>644</v>
      </c>
      <c r="E444" s="2" t="e">
        <v>#N/A</v>
      </c>
      <c r="F444" s="3" t="s">
        <v>367</v>
      </c>
      <c r="G444" s="4" t="s">
        <v>367</v>
      </c>
    </row>
    <row r="445" spans="1:7" x14ac:dyDescent="0.25">
      <c r="A445" s="7" t="s">
        <v>175</v>
      </c>
      <c r="B445" s="1">
        <v>21</v>
      </c>
      <c r="C445" s="2" t="s">
        <v>137</v>
      </c>
      <c r="D445" s="7" t="s">
        <v>644</v>
      </c>
      <c r="E445" s="2" t="e">
        <v>#N/A</v>
      </c>
      <c r="F445" s="3" t="s">
        <v>367</v>
      </c>
      <c r="G445" s="4" t="s">
        <v>367</v>
      </c>
    </row>
    <row r="446" spans="1:7" x14ac:dyDescent="0.25">
      <c r="A446" s="7" t="s">
        <v>174</v>
      </c>
      <c r="B446" s="1">
        <v>21</v>
      </c>
      <c r="C446" s="2" t="s">
        <v>137</v>
      </c>
      <c r="D446" s="7" t="s">
        <v>644</v>
      </c>
      <c r="E446" s="2" t="e">
        <v>#N/A</v>
      </c>
      <c r="F446" s="3" t="s">
        <v>367</v>
      </c>
      <c r="G446" s="4" t="s">
        <v>367</v>
      </c>
    </row>
    <row r="447" spans="1:7" x14ac:dyDescent="0.25">
      <c r="A447" s="7" t="s">
        <v>173</v>
      </c>
      <c r="B447" s="1">
        <v>21</v>
      </c>
      <c r="C447" s="2" t="s">
        <v>137</v>
      </c>
      <c r="D447" s="7" t="s">
        <v>644</v>
      </c>
      <c r="E447" s="2" t="e">
        <v>#N/A</v>
      </c>
      <c r="F447" s="3" t="s">
        <v>367</v>
      </c>
      <c r="G447" s="4" t="s">
        <v>367</v>
      </c>
    </row>
    <row r="448" spans="1:7" x14ac:dyDescent="0.25">
      <c r="A448" s="7" t="s">
        <v>172</v>
      </c>
      <c r="B448" s="1">
        <v>21</v>
      </c>
      <c r="C448" s="2" t="s">
        <v>137</v>
      </c>
      <c r="D448" s="7" t="s">
        <v>644</v>
      </c>
      <c r="E448" s="2" t="e">
        <v>#N/A</v>
      </c>
      <c r="F448" s="3" t="s">
        <v>367</v>
      </c>
      <c r="G448" s="4" t="s">
        <v>367</v>
      </c>
    </row>
    <row r="449" spans="1:7" x14ac:dyDescent="0.25">
      <c r="A449" s="7" t="s">
        <v>171</v>
      </c>
      <c r="B449" s="1">
        <v>21</v>
      </c>
      <c r="C449" s="2" t="s">
        <v>137</v>
      </c>
      <c r="D449" s="7" t="s">
        <v>644</v>
      </c>
      <c r="E449" s="2" t="e">
        <v>#N/A</v>
      </c>
      <c r="F449" s="3" t="s">
        <v>367</v>
      </c>
      <c r="G449" s="4" t="s">
        <v>367</v>
      </c>
    </row>
    <row r="450" spans="1:7" x14ac:dyDescent="0.25">
      <c r="A450" s="7" t="s">
        <v>170</v>
      </c>
      <c r="B450" s="1">
        <v>21</v>
      </c>
      <c r="C450" s="2" t="s">
        <v>137</v>
      </c>
      <c r="D450" s="7" t="s">
        <v>644</v>
      </c>
      <c r="E450" s="2" t="e">
        <v>#N/A</v>
      </c>
      <c r="F450" s="3" t="s">
        <v>367</v>
      </c>
      <c r="G450" s="4" t="s">
        <v>367</v>
      </c>
    </row>
    <row r="451" spans="1:7" x14ac:dyDescent="0.25">
      <c r="A451" s="7" t="s">
        <v>169</v>
      </c>
      <c r="B451" s="1">
        <v>21</v>
      </c>
      <c r="C451" s="2" t="s">
        <v>137</v>
      </c>
      <c r="D451" s="7" t="s">
        <v>644</v>
      </c>
      <c r="E451" s="2" t="e">
        <v>#N/A</v>
      </c>
      <c r="F451" s="3" t="s">
        <v>367</v>
      </c>
      <c r="G451" s="4" t="s">
        <v>367</v>
      </c>
    </row>
    <row r="452" spans="1:7" x14ac:dyDescent="0.25">
      <c r="A452" s="7" t="s">
        <v>168</v>
      </c>
      <c r="B452" s="1">
        <v>21</v>
      </c>
      <c r="C452" s="2" t="s">
        <v>137</v>
      </c>
      <c r="D452" s="7" t="s">
        <v>644</v>
      </c>
      <c r="E452" s="2" t="e">
        <v>#N/A</v>
      </c>
      <c r="F452" s="3" t="s">
        <v>367</v>
      </c>
      <c r="G452" s="4" t="s">
        <v>367</v>
      </c>
    </row>
    <row r="453" spans="1:7" x14ac:dyDescent="0.25">
      <c r="A453" s="7" t="s">
        <v>167</v>
      </c>
      <c r="B453" s="1">
        <v>21</v>
      </c>
      <c r="C453" s="2" t="s">
        <v>137</v>
      </c>
      <c r="D453" s="7" t="s">
        <v>644</v>
      </c>
      <c r="E453" s="2" t="e">
        <v>#N/A</v>
      </c>
      <c r="F453" s="3" t="s">
        <v>367</v>
      </c>
      <c r="G453" s="4" t="s">
        <v>367</v>
      </c>
    </row>
    <row r="454" spans="1:7" x14ac:dyDescent="0.25">
      <c r="A454" s="7" t="s">
        <v>166</v>
      </c>
      <c r="B454" s="1">
        <v>21</v>
      </c>
      <c r="C454" s="2" t="s">
        <v>137</v>
      </c>
      <c r="D454" s="7" t="s">
        <v>644</v>
      </c>
      <c r="E454" s="2" t="e">
        <v>#N/A</v>
      </c>
      <c r="F454" s="3" t="s">
        <v>367</v>
      </c>
      <c r="G454" s="4" t="s">
        <v>367</v>
      </c>
    </row>
    <row r="455" spans="1:7" x14ac:dyDescent="0.25">
      <c r="A455" s="7" t="s">
        <v>165</v>
      </c>
      <c r="B455" s="1">
        <v>21</v>
      </c>
      <c r="C455" s="2" t="s">
        <v>137</v>
      </c>
      <c r="D455" s="7" t="s">
        <v>644</v>
      </c>
      <c r="E455" s="2" t="e">
        <v>#N/A</v>
      </c>
      <c r="F455" s="3" t="s">
        <v>367</v>
      </c>
      <c r="G455" s="4" t="s">
        <v>367</v>
      </c>
    </row>
    <row r="456" spans="1:7" x14ac:dyDescent="0.25">
      <c r="A456" s="7" t="s">
        <v>164</v>
      </c>
      <c r="B456" s="1">
        <v>21</v>
      </c>
      <c r="C456" s="2" t="s">
        <v>137</v>
      </c>
      <c r="D456" s="7" t="s">
        <v>644</v>
      </c>
      <c r="E456" s="2" t="e">
        <v>#N/A</v>
      </c>
      <c r="F456" s="3" t="s">
        <v>367</v>
      </c>
      <c r="G456" s="4" t="s">
        <v>367</v>
      </c>
    </row>
    <row r="457" spans="1:7" x14ac:dyDescent="0.25">
      <c r="A457" s="7" t="s">
        <v>163</v>
      </c>
      <c r="B457" s="1">
        <v>21</v>
      </c>
      <c r="C457" s="2" t="s">
        <v>137</v>
      </c>
      <c r="D457" s="7" t="s">
        <v>644</v>
      </c>
      <c r="E457" s="2" t="e">
        <v>#N/A</v>
      </c>
      <c r="F457" s="3" t="s">
        <v>367</v>
      </c>
      <c r="G457" s="4" t="s">
        <v>367</v>
      </c>
    </row>
    <row r="458" spans="1:7" x14ac:dyDescent="0.25">
      <c r="A458" s="7" t="s">
        <v>162</v>
      </c>
      <c r="B458" s="1">
        <v>21</v>
      </c>
      <c r="C458" s="2" t="s">
        <v>137</v>
      </c>
      <c r="D458" s="7" t="s">
        <v>644</v>
      </c>
      <c r="E458" s="2" t="e">
        <v>#N/A</v>
      </c>
      <c r="F458" s="3" t="s">
        <v>367</v>
      </c>
      <c r="G458" s="4" t="s">
        <v>367</v>
      </c>
    </row>
    <row r="459" spans="1:7" x14ac:dyDescent="0.25">
      <c r="A459" s="7" t="s">
        <v>161</v>
      </c>
      <c r="B459" s="1">
        <v>21</v>
      </c>
      <c r="C459" s="2" t="s">
        <v>137</v>
      </c>
      <c r="D459" s="7" t="s">
        <v>644</v>
      </c>
      <c r="E459" s="2" t="e">
        <v>#N/A</v>
      </c>
      <c r="F459" s="3" t="s">
        <v>367</v>
      </c>
      <c r="G459" s="4" t="s">
        <v>367</v>
      </c>
    </row>
    <row r="460" spans="1:7" x14ac:dyDescent="0.25">
      <c r="A460" s="7" t="s">
        <v>160</v>
      </c>
      <c r="B460" s="1">
        <v>21</v>
      </c>
      <c r="C460" s="2" t="s">
        <v>137</v>
      </c>
      <c r="D460" s="7" t="s">
        <v>644</v>
      </c>
      <c r="E460" s="2" t="e">
        <v>#N/A</v>
      </c>
      <c r="F460" s="3" t="s">
        <v>367</v>
      </c>
      <c r="G460" s="4" t="s">
        <v>367</v>
      </c>
    </row>
    <row r="461" spans="1:7" x14ac:dyDescent="0.25">
      <c r="A461" s="7" t="s">
        <v>159</v>
      </c>
      <c r="B461" s="1">
        <v>21</v>
      </c>
      <c r="C461" s="2" t="s">
        <v>137</v>
      </c>
      <c r="D461" s="7" t="s">
        <v>644</v>
      </c>
      <c r="E461" s="2" t="e">
        <v>#N/A</v>
      </c>
      <c r="F461" s="3" t="s">
        <v>367</v>
      </c>
      <c r="G461" s="4" t="s">
        <v>367</v>
      </c>
    </row>
    <row r="462" spans="1:7" x14ac:dyDescent="0.25">
      <c r="A462" s="7" t="s">
        <v>158</v>
      </c>
      <c r="B462" s="1">
        <v>21</v>
      </c>
      <c r="C462" s="2" t="s">
        <v>137</v>
      </c>
      <c r="D462" s="7" t="s">
        <v>644</v>
      </c>
      <c r="E462" s="2" t="e">
        <v>#N/A</v>
      </c>
      <c r="F462" s="3" t="s">
        <v>367</v>
      </c>
      <c r="G462" s="4" t="s">
        <v>367</v>
      </c>
    </row>
    <row r="463" spans="1:7" x14ac:dyDescent="0.25">
      <c r="A463" s="7" t="s">
        <v>157</v>
      </c>
      <c r="B463" s="1">
        <v>21</v>
      </c>
      <c r="C463" s="2" t="s">
        <v>137</v>
      </c>
      <c r="D463" s="7" t="s">
        <v>644</v>
      </c>
      <c r="E463" s="2" t="e">
        <v>#N/A</v>
      </c>
      <c r="F463" s="3" t="s">
        <v>367</v>
      </c>
      <c r="G463" s="4" t="s">
        <v>367</v>
      </c>
    </row>
    <row r="464" spans="1:7" x14ac:dyDescent="0.25">
      <c r="A464" s="7" t="s">
        <v>156</v>
      </c>
      <c r="B464" s="1">
        <v>21</v>
      </c>
      <c r="C464" s="2" t="s">
        <v>137</v>
      </c>
      <c r="D464" s="7" t="s">
        <v>644</v>
      </c>
      <c r="E464" s="2" t="e">
        <v>#N/A</v>
      </c>
      <c r="F464" s="3" t="s">
        <v>367</v>
      </c>
      <c r="G464" s="4" t="s">
        <v>367</v>
      </c>
    </row>
    <row r="465" spans="1:7" x14ac:dyDescent="0.25">
      <c r="A465" s="7" t="s">
        <v>155</v>
      </c>
      <c r="B465" s="1">
        <v>21</v>
      </c>
      <c r="C465" s="2" t="s">
        <v>137</v>
      </c>
      <c r="D465" s="7" t="s">
        <v>644</v>
      </c>
      <c r="E465" s="2" t="e">
        <v>#N/A</v>
      </c>
      <c r="F465" s="3" t="s">
        <v>367</v>
      </c>
      <c r="G465" s="4" t="s">
        <v>367</v>
      </c>
    </row>
    <row r="466" spans="1:7" x14ac:dyDescent="0.25">
      <c r="A466" s="7" t="s">
        <v>154</v>
      </c>
      <c r="B466" s="1">
        <v>21</v>
      </c>
      <c r="C466" s="2" t="s">
        <v>137</v>
      </c>
      <c r="D466" s="7" t="s">
        <v>644</v>
      </c>
      <c r="E466" s="2" t="e">
        <v>#N/A</v>
      </c>
      <c r="F466" s="3" t="s">
        <v>367</v>
      </c>
      <c r="G466" s="4" t="s">
        <v>367</v>
      </c>
    </row>
    <row r="467" spans="1:7" x14ac:dyDescent="0.25">
      <c r="A467" s="7" t="s">
        <v>153</v>
      </c>
      <c r="B467" s="1">
        <v>21</v>
      </c>
      <c r="C467" s="2" t="s">
        <v>137</v>
      </c>
      <c r="D467" s="7" t="s">
        <v>644</v>
      </c>
      <c r="E467" s="2" t="e">
        <v>#N/A</v>
      </c>
      <c r="F467" s="3" t="s">
        <v>367</v>
      </c>
      <c r="G467" s="4" t="s">
        <v>367</v>
      </c>
    </row>
    <row r="468" spans="1:7" x14ac:dyDescent="0.25">
      <c r="A468" s="7" t="s">
        <v>152</v>
      </c>
      <c r="B468" s="1">
        <v>21</v>
      </c>
      <c r="C468" s="2" t="s">
        <v>137</v>
      </c>
      <c r="D468" s="7" t="s">
        <v>644</v>
      </c>
      <c r="E468" s="2" t="e">
        <v>#N/A</v>
      </c>
      <c r="F468" s="3" t="s">
        <v>367</v>
      </c>
      <c r="G468" s="4" t="s">
        <v>367</v>
      </c>
    </row>
    <row r="469" spans="1:7" x14ac:dyDescent="0.25">
      <c r="A469" s="7" t="s">
        <v>151</v>
      </c>
      <c r="B469" s="1">
        <v>21</v>
      </c>
      <c r="C469" s="2" t="s">
        <v>137</v>
      </c>
      <c r="D469" s="7" t="s">
        <v>644</v>
      </c>
      <c r="E469" s="2" t="e">
        <v>#N/A</v>
      </c>
      <c r="F469" s="3" t="s">
        <v>367</v>
      </c>
      <c r="G469" s="4" t="s">
        <v>367</v>
      </c>
    </row>
    <row r="470" spans="1:7" x14ac:dyDescent="0.25">
      <c r="A470" s="7" t="s">
        <v>150</v>
      </c>
      <c r="B470" s="1">
        <v>21</v>
      </c>
      <c r="C470" s="2" t="s">
        <v>137</v>
      </c>
      <c r="D470" s="7" t="s">
        <v>644</v>
      </c>
      <c r="E470" s="2" t="e">
        <v>#N/A</v>
      </c>
      <c r="F470" s="3" t="s">
        <v>367</v>
      </c>
      <c r="G470" s="4" t="s">
        <v>367</v>
      </c>
    </row>
    <row r="471" spans="1:7" x14ac:dyDescent="0.25">
      <c r="A471" s="7" t="s">
        <v>149</v>
      </c>
      <c r="B471" s="1">
        <v>21</v>
      </c>
      <c r="C471" s="2" t="s">
        <v>137</v>
      </c>
      <c r="D471" s="7" t="s">
        <v>644</v>
      </c>
      <c r="E471" s="2" t="e">
        <v>#N/A</v>
      </c>
      <c r="F471" s="3" t="s">
        <v>367</v>
      </c>
      <c r="G471" s="4" t="s">
        <v>367</v>
      </c>
    </row>
    <row r="472" spans="1:7" x14ac:dyDescent="0.25">
      <c r="A472" s="7" t="s">
        <v>148</v>
      </c>
      <c r="B472" s="1">
        <v>21</v>
      </c>
      <c r="C472" s="2" t="s">
        <v>137</v>
      </c>
      <c r="D472" s="7" t="s">
        <v>644</v>
      </c>
      <c r="E472" s="2" t="e">
        <v>#N/A</v>
      </c>
      <c r="F472" s="3" t="s">
        <v>367</v>
      </c>
      <c r="G472" s="4" t="s">
        <v>367</v>
      </c>
    </row>
    <row r="473" spans="1:7" x14ac:dyDescent="0.25">
      <c r="A473" s="7" t="s">
        <v>147</v>
      </c>
      <c r="B473" s="1">
        <v>21</v>
      </c>
      <c r="C473" s="2" t="s">
        <v>137</v>
      </c>
      <c r="D473" s="7" t="s">
        <v>644</v>
      </c>
      <c r="E473" s="2" t="e">
        <v>#N/A</v>
      </c>
      <c r="F473" s="3" t="s">
        <v>367</v>
      </c>
      <c r="G473" s="4" t="s">
        <v>367</v>
      </c>
    </row>
    <row r="474" spans="1:7" x14ac:dyDescent="0.25">
      <c r="A474" s="7" t="s">
        <v>146</v>
      </c>
      <c r="B474" s="1">
        <v>21</v>
      </c>
      <c r="C474" s="2" t="s">
        <v>137</v>
      </c>
      <c r="D474" s="7" t="s">
        <v>644</v>
      </c>
      <c r="E474" s="2" t="e">
        <v>#N/A</v>
      </c>
      <c r="F474" s="3" t="s">
        <v>367</v>
      </c>
      <c r="G474" s="4" t="s">
        <v>367</v>
      </c>
    </row>
    <row r="475" spans="1:7" x14ac:dyDescent="0.25">
      <c r="A475" s="7" t="s">
        <v>145</v>
      </c>
      <c r="B475" s="1">
        <v>21</v>
      </c>
      <c r="C475" s="2" t="s">
        <v>137</v>
      </c>
      <c r="D475" s="7" t="s">
        <v>644</v>
      </c>
      <c r="E475" s="2" t="e">
        <v>#N/A</v>
      </c>
      <c r="F475" s="3" t="s">
        <v>367</v>
      </c>
      <c r="G475" s="4" t="s">
        <v>367</v>
      </c>
    </row>
    <row r="476" spans="1:7" x14ac:dyDescent="0.25">
      <c r="A476" s="7" t="s">
        <v>144</v>
      </c>
      <c r="B476" s="1">
        <v>21</v>
      </c>
      <c r="C476" s="2" t="s">
        <v>137</v>
      </c>
      <c r="D476" s="7" t="s">
        <v>644</v>
      </c>
      <c r="E476" s="2" t="e">
        <v>#N/A</v>
      </c>
      <c r="F476" s="3" t="s">
        <v>367</v>
      </c>
      <c r="G476" s="4" t="s">
        <v>367</v>
      </c>
    </row>
    <row r="477" spans="1:7" x14ac:dyDescent="0.25">
      <c r="A477" s="7" t="s">
        <v>143</v>
      </c>
      <c r="B477" s="1">
        <v>21</v>
      </c>
      <c r="C477" s="2" t="s">
        <v>137</v>
      </c>
      <c r="D477" s="7" t="s">
        <v>644</v>
      </c>
      <c r="E477" s="2" t="e">
        <v>#N/A</v>
      </c>
      <c r="F477" s="3" t="s">
        <v>367</v>
      </c>
      <c r="G477" s="4" t="s">
        <v>367</v>
      </c>
    </row>
    <row r="478" spans="1:7" x14ac:dyDescent="0.25">
      <c r="A478" s="7" t="s">
        <v>142</v>
      </c>
      <c r="B478" s="1">
        <v>21</v>
      </c>
      <c r="C478" s="2" t="s">
        <v>137</v>
      </c>
      <c r="D478" s="7" t="s">
        <v>644</v>
      </c>
      <c r="E478" s="2" t="e">
        <v>#N/A</v>
      </c>
      <c r="F478" s="3" t="s">
        <v>367</v>
      </c>
      <c r="G478" s="4" t="s">
        <v>367</v>
      </c>
    </row>
    <row r="479" spans="1:7" x14ac:dyDescent="0.25">
      <c r="A479" s="7" t="s">
        <v>141</v>
      </c>
      <c r="B479" s="1">
        <v>21</v>
      </c>
      <c r="C479" s="2" t="s">
        <v>137</v>
      </c>
      <c r="D479" s="7" t="s">
        <v>644</v>
      </c>
      <c r="E479" s="2" t="e">
        <v>#N/A</v>
      </c>
      <c r="F479" s="3" t="s">
        <v>367</v>
      </c>
      <c r="G479" s="4" t="s">
        <v>367</v>
      </c>
    </row>
    <row r="480" spans="1:7" x14ac:dyDescent="0.25">
      <c r="A480" s="7" t="s">
        <v>140</v>
      </c>
      <c r="B480" s="1">
        <v>21</v>
      </c>
      <c r="C480" s="2" t="s">
        <v>137</v>
      </c>
      <c r="D480" s="7" t="s">
        <v>644</v>
      </c>
      <c r="E480" s="2" t="e">
        <v>#N/A</v>
      </c>
      <c r="F480" s="3" t="s">
        <v>367</v>
      </c>
      <c r="G480" s="4" t="s">
        <v>367</v>
      </c>
    </row>
    <row r="481" spans="1:7" x14ac:dyDescent="0.25">
      <c r="A481" s="7" t="s">
        <v>139</v>
      </c>
      <c r="B481" s="1">
        <v>21</v>
      </c>
      <c r="C481" s="2" t="s">
        <v>137</v>
      </c>
      <c r="D481" s="7" t="s">
        <v>644</v>
      </c>
      <c r="E481" s="2" t="e">
        <v>#N/A</v>
      </c>
      <c r="F481" s="3" t="s">
        <v>367</v>
      </c>
      <c r="G481" s="4" t="s">
        <v>367</v>
      </c>
    </row>
    <row r="482" spans="1:7" x14ac:dyDescent="0.25">
      <c r="A482" s="10" t="s">
        <v>138</v>
      </c>
      <c r="B482" s="11">
        <v>21</v>
      </c>
      <c r="C482" s="12" t="s">
        <v>137</v>
      </c>
      <c r="D482" s="10" t="s">
        <v>644</v>
      </c>
      <c r="E482" s="12" t="e">
        <v>#N/A</v>
      </c>
      <c r="F482" s="13" t="s">
        <v>367</v>
      </c>
      <c r="G482" s="14" t="s">
        <v>367</v>
      </c>
    </row>
  </sheetData>
  <mergeCells count="7">
    <mergeCell ref="F3:G3"/>
    <mergeCell ref="A2:E2"/>
    <mergeCell ref="A3:A5"/>
    <mergeCell ref="B3:B5"/>
    <mergeCell ref="C3:C5"/>
    <mergeCell ref="D3:D5"/>
    <mergeCell ref="E3:E5"/>
  </mergeCells>
  <conditionalFormatting sqref="F6:G35 F37:G66 F68:G97 F99:G128 F130:G159 F161:G190 F192:G221 F223:G252 F254:G283 F285:G314 F316:G345 F347:G376 F378:G407 F409:G438 F440:G469 F471:G482">
    <cfRule type="cellIs" dxfId="11" priority="9" operator="equal">
      <formula>"NA"</formula>
    </cfRule>
    <cfRule type="cellIs" dxfId="10" priority="10" operator="equal">
      <formula>"-"</formula>
    </cfRule>
    <cfRule type="cellIs" dxfId="9" priority="11" operator="lessThan">
      <formula>0</formula>
    </cfRule>
    <cfRule type="cellIs" dxfId="8" priority="12" operator="greaterThan">
      <formula>0</formula>
    </cfRule>
  </conditionalFormatting>
  <conditionalFormatting sqref="F36:G36 F67:G67 F98:G98 F129:G129 F160:G160 F191:G191 F222:G222 F253:G253 F284:G284 F315:G315 F346:G346 F377:G377 F408:G408 F439:G439 F470:G470">
    <cfRule type="cellIs" dxfId="7" priority="5" operator="equal">
      <formula>"NA"</formula>
    </cfRule>
    <cfRule type="cellIs" dxfId="6" priority="6" operator="equal">
      <formula>"-"</formula>
    </cfRule>
    <cfRule type="cellIs" dxfId="5" priority="7" operator="lessThan">
      <formula>0</formula>
    </cfRule>
    <cfRule type="cellIs" dxfId="4" priority="8" operator="greaterThan">
      <formula>0</formula>
    </cfRule>
  </conditionalFormatting>
  <conditionalFormatting sqref="A6:A482">
    <cfRule type="duplicateValues" dxfId="3" priority="4"/>
  </conditionalFormatting>
  <conditionalFormatting sqref="A6:A482">
    <cfRule type="duplicateValues" dxfId="2" priority="3"/>
  </conditionalFormatting>
  <conditionalFormatting sqref="A3:A4">
    <cfRule type="duplicateValues" dxfId="1" priority="2"/>
  </conditionalFormatting>
  <conditionalFormatting sqref="A3:A4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Data Sheet</DocumentType>
    <DocumentId xmlns="0ee220af-f9d7-4c7f-8433-50fb4088673f">Data Sheet 3.XLSX</DocumentId>
    <TitleName xmlns="0ee220af-f9d7-4c7f-8433-50fb4088673f">Data Sheet 3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7E7040B9-098B-489B-AA53-26F2F0F0EFD9}"/>
</file>

<file path=customXml/itemProps2.xml><?xml version="1.0" encoding="utf-8"?>
<ds:datastoreItem xmlns:ds="http://schemas.openxmlformats.org/officeDocument/2006/customXml" ds:itemID="{F905A661-51CE-4198-99E3-4760627CD282}"/>
</file>

<file path=customXml/itemProps3.xml><?xml version="1.0" encoding="utf-8"?>
<ds:datastoreItem xmlns:ds="http://schemas.openxmlformats.org/officeDocument/2006/customXml" ds:itemID="{4D08C96A-55E1-48E2-BBF8-562B24E9A30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3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znikm</dc:creator>
  <cp:lastModifiedBy>Maja Križnik</cp:lastModifiedBy>
  <dcterms:created xsi:type="dcterms:W3CDTF">2016-09-26T07:10:15Z</dcterms:created>
  <dcterms:modified xsi:type="dcterms:W3CDTF">2017-10-12T08:04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4336D5B64B243929ABF7A6F2042C3</vt:lpwstr>
  </property>
</Properties>
</file>